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PostDoc\Projects\Enrique\_paper\Submission\260319_Submission-Pack\"/>
    </mc:Choice>
  </mc:AlternateContent>
  <xr:revisionPtr revIDLastSave="271" documentId="13_ncr:1_{3898EF21-6A2E-403C-81C8-39E611F04AE5}" xr6:coauthVersionLast="47" xr6:coauthVersionMax="47" xr10:uidLastSave="{071DA20B-9ECB-41F5-B065-F3FA774DDEAA}"/>
  <bookViews>
    <workbookView xWindow="-120" yWindow="-120" windowWidth="29040" windowHeight="15720" xr2:uid="{00000000-000D-0000-FFFF-FFFF00000000}"/>
  </bookViews>
  <sheets>
    <sheet name="Table S1 Scaffolds" sheetId="4" r:id="rId1"/>
    <sheet name="Table S2 Primers" sheetId="1" r:id="rId2"/>
    <sheet name="Table S3 Blocking strands" sheetId="3" r:id="rId3"/>
    <sheet name="Table S4 Staple strands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3" l="1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5" i="3"/>
  <c r="B46" i="3"/>
  <c r="B47" i="3"/>
  <c r="B48" i="3"/>
  <c r="B49" i="3"/>
  <c r="B50" i="3"/>
  <c r="B51" i="3"/>
  <c r="B52" i="3"/>
  <c r="B53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4" i="3"/>
  <c r="B12" i="4"/>
  <c r="B11" i="4"/>
  <c r="B7" i="4"/>
  <c r="B5" i="4"/>
  <c r="B4" i="4"/>
  <c r="B9" i="4"/>
  <c r="B6" i="4"/>
  <c r="B8" i="4"/>
  <c r="B10" i="4"/>
  <c r="B13" i="4"/>
</calcChain>
</file>

<file path=xl/sharedStrings.xml><?xml version="1.0" encoding="utf-8"?>
<sst xmlns="http://schemas.openxmlformats.org/spreadsheetml/2006/main" count="1396" uniqueCount="1341">
  <si>
    <t>All sequences are given in 5' to 3' direction</t>
  </si>
  <si>
    <t>Scaffold:</t>
  </si>
  <si>
    <t>Length:</t>
  </si>
  <si>
    <t>Sequence:</t>
  </si>
  <si>
    <t>p769</t>
  </si>
  <si>
    <t>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ATTGATGCCACCTTTTCAGC</t>
  </si>
  <si>
    <t>p2118</t>
  </si>
  <si>
    <t>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-GGTACC-CGGGGATCCTCTAGAGTCGACCTGCAGGCATGC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</t>
  </si>
  <si>
    <t>pUC19</t>
  </si>
  <si>
    <t>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-GGTACC-CGGGGATCCTCTAGAGTCGACCTGCA</t>
  </si>
  <si>
    <t>phi X 174</t>
  </si>
  <si>
    <t>GAGTTTTATCGCTTCCATGACGCAGAAGTTAACACTTTCGGATATTTCTGATGAGTCGAAAAATTATCTTGATAAAGCAGGAATTACTACTGCTTGTTTACGAATTAAATCGAAGTGGACTGCTGGCGGAAAATGAGAAAATTCGACCTATCCTTGCGCAGCTCGAGAAGCTCTTACTTTGCGACCTTTCGCCATCAACTAACGATTCTGTCAAAAACTGACGCGTTGGATGAGGAGAAGTGGCTTAATATGCTTGGCACGTTCGTCAAGGACTGGTTTAGATATGAGTCACATTTTGTTCATGGTAGAGATTCTCTTGTTGACATTTTAAAAGAGCGTGGATTACTATCTGAGTCCGATGCTGTTCAACCACTAATAGGTAAGAAATCATGAGTCAAGTTACTGAACAATCCGTACGTTTCCAGACCGCTTTGGCCTCTATTAAGCTCATTCAGGCTTCTGCCGTTTTGGATTTAACCGAAGATGATTTCGATTTTCTGACGAGTAACAAAGTTTGGATTGCTACTGACCGCTCTCGTGCTCGTCGCTGCGTTGAGGCTTGCGTTTATGGTACGCTGGACTTTGTAGGATACCCTCGCTTTCCTGCTCCTGTTGAGTTTATTGCTGCCGTCATTGCTTATTATGTTCATCCCGTCAACATTCAAACGGCCTGTCTCATCATGGAAGGCGCTGAATTTACGGAAAACATTATTAATGGCGTCGAGCGTCCGGTTAAAGCCGCTGAATTGTTCGCGTTTACCTTGCGTGTACGCGCAGGAAACACTGACGTTCTTACTGACGCAGAAGAAAACGTGCGTCAAAAATTACGTGCAGAAGGAGTGATGTAATGTCTAAAGGTAAAAAACGTTCTGGCGCTCGCCCTGGTCGTCCGCAGCCGTTGCGAGGTACTAAAGGCAAGCGTAAAGGCGCTCGTCTTTGGTATGTAGGTGGTCAACAATTTTAATTGCAGGGGCTTCGGCCCCTTACTTGAGGATAAATTATGTCTAATATTCAAACTGGCGCCGAGCGTATGCCGCATGACCTTTCCCATCTTGGCTTCCTTGCTGGTCAGATTGGTCGTCTTATTACCATTTCAACTACTCCGGTTATCGCTGGCGACTCCTTCGAGATGGACGCCGTTGGCGCTCTCCGTCTTTCTCCATTGCGTCGTGGCCTTGCTATTGACTCTACTGTAGACATTTTTACTTTTTATGTCCCTCATCGTCACGTTTATGGTGAACAGTGGATTAAGTTCATGAAGGATGGTGTTAATGCCACTCCTCTCCCGACTGTTAACACTACTGGTTATATTGACCATGCCGCTTTTCTTGGCACGATTAACCCTGATACCAATAAAATCCCTAAGCATTTGTTTCAGGGTTATTTGAATATCTATAACAACTATTTTAAAGCGCCGTGGATGCCTGACCGTACCGAGGCTAACCCTAATGAGCTTAATCAAGATGATGCTCGTTATGGTTTCCGTTGCTGCCATCTCAAAAACATTTGGACTGCTCCGCTTCCTCCTGAGACTGAGCTTTCTCGCCAAATGACGACTTCTACCACATCTATTGACATTATGGGTCTGCAAGCTGCTTATGCTAATTTGCATACTGACCAAGAACGTGATTACTTCATGCAGCGTTACCATGATGTTATTTCTTCATTTGGAGGTAAAACCTCTTATGACGCTGACAACCGTCCTTTACTTGTCATGCGCTCTAATCTCTGGGCATCTGGCTATGATGTTGATGGAACTGACCAAACGTCGTTAGGCCAGTTTTCTGGTCGTGTTCAACAGACCTATAAACATTCTGTGCCGCGTTTCTTTGTTCCTGAGCATGGCACTATGTTTACTCTTGCGCTTGTTCGTTTTCCGCCTACTGCGACTAAAGAGATTCAGTACCTTAACGCTAAAGGTGCTTTGACTTATACCGATATTGCTGGCGACCCTGTTTTGTATGGCAACTTGCCGCCGCGTGAAATTTCTATGAAGGATGTTTTCCGTTCTGGTGATTCGTCTAAGAAGTTTAAGATTGCTGAGGGTCAGTGGTATCGTTATGCGCCTTCGTATGTTTCTCCTGCTTATCACCTTCTTGAAGGCTTCCCATTCATTCAGGAACCGCCTTCTGGTGATTTGCAAGAACGCGTACTTATTCGCCACCATGATTATGACCAGTGTTTCCAGTCCGTTCAGTTGTTGCAGTGGAATAGTCAGGTTAAATTTAATGTGACCGTTTATCGCAATCTGCCGACCACTCGCGATTCAATCATGACTTCGTGATAAAAGATTGAGTGTGAGGTTATAACGCCGAAGCGGTAAAAATTTTAATTTTTGCCGCTGAGGGGTTGACCAAGCGAAGCGCGGTAGGTTTTCTGCTTAGGAGTTTAATCATGTTTCAGACTTTTATTTCTCGCCATAATTCAAACTTTTTTTCTGATAAGCTGGTTCTCACTTCTGTTACTCCAGCTTCTTCGGCACCTGTTTTACAGACACCTAAAGCTACATCGTCAACGTTATATTTTGATAGTTTGACGGTTAATGCTGGTAATGGTGGTTTTCTTCATTGCATTCAGATGGATACATCTGTCAACGCCGCTAATCAGGTTGTTTCTGTTGGTGCTGATATTGCTTTTGATGCCGACCCTAAATTTTTTGCCTGTTTGGTTCGCTTTGAGTCTTCTTCGGTTCCGACTACCCTCCCGACTGCCTATGATGTTTATCCTTTGGATGGTCGCCATGATGGTGGTTATTATACCGTCAAGGACTGTGTGACTATTGACGTCCTTCCCCGTACGCCGGGCAATAATGTTTATGTTGGTTTCATGGTTTGGTCTAACTTTACCGCTACTAAATGCCGCGGATTGGTTTCGCTGAATCAGGTTATTAAAGAGATTATTTGTCTCCAGCCACTTAAGTGAGGTGATTTATGTTTGGTGCTATTGCTGGCGGTATTGCTTCTGCTCTTGCTGGTGGCGCCATGTCTAAATTGTTTGGAGGCGGTCAAAAAGCCGCCTCCGGTGGCATTCAAGGTGATGTGCTTGCTACCGATAACAATACTGTAGGCATGGGTGATGCTGGTATTAAATCTGCCATTCAAGGCTCTAATGTTCCTAACCCTGATGAGGCCGTCCCTAGTTTTGTTTCTGGTGCTATGGCTAAAGCTGGTAAAGGACTTCTTGAAGGTACGTTGCAGGCTGGCACTTCTGCCGTTTCTGATAAGTTGCTTGATTTGGTTGGACTTGGTGGCAAGTCTGCCGCTGATAAAGGAAAGGATACTCGTGATTATCTTGCTGCTGCATTTCCTGAGCTTAATGCTTGGGAGCGTGCTGGTGCTGATGCTTCCTCTGCTGGTATGGTTGACGCCGGATTTGAGAATCAAAAAGAGCTTACTAAAATGCAACTGGACAATCAGAAAGAGATTGCCGAGATGCAAAATGAGACTCAAAAAGAGATTGCTGGCATTCAGTCGGCGACTTCACGCCAGAATACGAAAGACCAGGTATATGCACAAAATGAGATGCTTGCTTATCAACAGAAGGAGTCTACTGCTCGCGTTGCGTCTATTATGGAAAACACCAATCTTTCCAAGCAACAGCAGGTTTCCGAGATTATGCGCCAAATGCTTACTCAAGCTCAAACGGCTGGTCAGTATTTTACCAATGACCAAATCAAAGAAATGACTCGCAAGGTTAGTGCTGAGGTTGACTTAGTTCATCAGCAAACGCAGAATCAGCGGTATGGCTCTTCTCATATTGGCGCTACTGCAAAGGATATTTCTAATGTCGTCACTGATGCTGCTTCTGGTGTGGTTGATATTTTTCATGGTATTGATAAAGCTGTTGCCGATACTTGGAACAATTTCTGGAAAGACGGTAAAGCTGATGGTATTGGCTCTAATTTGTCTAGGAAATAACCGTCAGGATTGACACCCTCCCAATTGTATGTTTTCATGCCTCCAAATCTTGGAGGCTTTTTTATGGTTCGTTCTTATTACCCTTCTGAATGTCACGCTGATTATTTTGACTTTGAGCGTATCGAGGCTCTTAAACCTGCTATTGAGGCTTGTGGCATTTCTACTCTTTCTCAATCCCCAATGCTTGGCTTCCATAAGCAGATGGATAACCGCATCAAGCTCTTGGAAGAGATTCTGTCTTTTCGTATGCAGGGCGTTGAGTTCGATAATGGTGATATGTATGTTGACGGCCATAAGGCTGCTTCTGACGTTCGTGATGAGTTTGTATCTGTTACTGAGAAGTTAATGGATGAATTGGCACAATGCTACAATGTGCTCCCCCAACTTGATATTAATAACACTATAGACCACCGCCCCGAAGGGGACGAAAAATGGTTTTTAGAGAACGAGAAGACGGTTACGCAGTTTTGCCGCAAGCTGGCTGCTGAACGCCCTCTTAAGGATATTCGCGATGAGTATAATTACCCCAAAAAGAAAGGTATTAAGGATGAGTGTTCAAGATTGCTGGAGGCCTCCACTATGAAATCGCGTAGAGGCTTTGCTATTCAGCGTTTGATGAATGCAATGCGACAGGCTCATGCTGATGGTTGGTTTATCGTTTTTGACACTCTCACGTTGGCTGACGACCGATTAGAGGCGTTTTATGATAATCCCAATGCTTTGCGTGACTATTTTCGTGATATTGGTCGTATGGTTCTTGCTGCCGAGGGTCGCAAGGCTAATGATTCACACGCCGACTGCTATCAGTATTTTTGTGTGCCTGAGTATGGTACAGCTAATGGCCGTCTTCATTTCCATGCGGTGCACTTTATGCGGACACTTCCTACAGGTAGCGTTGACCCTAATTTTGGTCGTCGGGTACGCAATCGCCGCCAGTTAAATAGCTTGCAAAATACGTGGCCTTATGGTTACAGTATGCCCATCGCAGTTCGCTACACGCAGGACGCTTTTTCACGTTCTGGTTGGTTGTGGCCTGTTGATGCTAAAGGTGAGCCGCTTAAAGCTACCAGTTATATGGCTGTTGGTTTCTATGTGGCTAAATACGTTAACAAAAAGTCAGATATGGACCTTGCTGCTAAAGGTCTAGGAGCTAAAGAATGGAACAACTCACTAAAAACCAAGCTGTCGCTACTTCCCAAGAAGCTGTTCAGAATCAGAATGAGCCGCAACTTCGGGATGAAAATGCTCACAATGACAAATCTGTCCACGGAGTGCTTAATCCAACTTACCAAGCTGGGTTACGACGCGACGCCGTTCAACCAGATATTGAAGCAGAACGCAAAAAGAGAGATGAGATTGAGGCTGGGAAAAGTTACTGTAGCCGACGTTTTGGCGGCGCAACCTGTGACGACAAATCTGCTCAAATTTATGCGCGCTTCGATAAAAATGATTGGCGTATCCAACCTGCA</t>
  </si>
  <si>
    <t>Lambda_(15,101)</t>
  </si>
  <si>
    <r>
      <rPr>
        <sz val="11"/>
        <color rgb="FF000000"/>
        <rFont val="Courier New"/>
      </rPr>
      <t>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</t>
    </r>
    <r>
      <rPr>
        <b/>
        <sz val="11"/>
        <color rgb="FFFF0000"/>
        <rFont val="Courier New"/>
      </rPr>
      <t>GGTACC</t>
    </r>
    <r>
      <rPr>
        <sz val="11"/>
        <color rgb="FF000000"/>
        <rFont val="Courier New"/>
      </rPr>
      <t>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</t>
    </r>
    <r>
      <rPr>
        <b/>
        <sz val="11"/>
        <color rgb="FFFF0000"/>
        <rFont val="Courier New"/>
      </rPr>
      <t>GGTACC</t>
    </r>
    <r>
      <rPr>
        <sz val="11"/>
        <color rgb="FF000000"/>
        <rFont val="Courier New"/>
      </rPr>
      <t>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GTGTGTTACAGAGGTTCGTCCGGGAACGGGCGTTTTATTATAAAACAGTGAGAGGTGAACG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TTAGCCAGGTAACACAGTGTTATGACAGCCCGCCGGAACCGGTGGGCTTTTTTGTGGGGTGAAT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AAAAATTCGGCAAAACGTGCAGAAGATATAGCTTCAGCTGTCGCGCTTGAGGATGCGGACACAACGAGAAAGGGGATAGTGCAGCTCAGCAGTGCAACCAACAGCACGTCTGAAACGCTTGCTGCAACGCCAAAGGCGGTTAAGGTGGTAATGGATGAAACGAACAGAAAAGCCCACTGGACAGTCCGGCACTGACCGGAACGCCAACAGCACCAACCGCGCTCAGGGGAACAAACAATACCCAGATTGCGAACACCGCTTTTGTACTGGCCGCGATTGCAGATGTTATCGACGCGTCACCTGACGCACTGAATACGCTGAATGAACTGGCCGCAGCGCTCGGGAATGATCCAGATTTTGCTACCACC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GCACACAGGGTATTGCTTATTTATCGAAAACGGACAGTCAGGGCAGCCACAGTCACTCATTGTCCGGTACAGCCGTGAGTGCCGGTGCACATGCGCATACAGTTGGTATTGGTGCGCACCAGCATCCGGTTGTTATCGGTGCTCATGCCCATTCTTTCAGTATTGGTTCACACGGACACACCATCACCGTTAACGCTGCGGGTAACGCGGAAAACACCGTCAAAAACATTGCATTTAACTATATTGTGAGGCTTGCATAATGGCATTCAGAATGAGTGAACAACCACGGACCATAAAAATTTATAATCTGCTGGCCGGAACTAATGAATTTATTGGTGAAGGTGACGCATATATTCCGCCTCATACCGGTCTGCCTGCAAACAGTACCGATATTGCACCGCCAGATATTCCGGCTGGCTTTGTGGCTGTTTTCAACAGTGATGAGGCATCGTGGCATCTCGTTGAAGACCATCGGGGTAAAACCGTCTATGACGTGGCTTCCGGCGACGCGTTATTTATTTCTGAACTCGGTCCGTTACCGGAAAATTTTACCTGGTTATCGCCGGGAGGGGAATATCAGAAGTGGAACGGCACAGCCTGGGTGAAGGATACGGAAGCAGAAAAACTGTTCCGGATCCGGGAGGCGGAAGAAACAAAAAAAAGCCTGATGCAGGTAGCCAGTGAGCATATTGCGCCGCTTCAGGATGCTGCAGATCTGGAAATTGCAACGAAGGAAGAAACCTCGTTGCTGGAAGCCTGGAAGAAGTATCGGGTGTTGCTGAACCGTGTTGATACATCAACTGCACCTGATATTGAGTGGCCTGCTGTCCCTGTTATGGAGTAATCGTTTTGTGATATGCCGCAGAAACGTTGTATGAAATAACGTTCTGCGGTTAGTTAGTATATTGTAAAGCTGAGTATTGGTTTATTTGGCGATTATTATCTTCAGGAGAATAATGGAAGTTCTATGACTCAATTGTTCATAGTGTTTACATCACCGCCAATTGCTTTTAAGACTGAACGCATGAAATATGGTTTTTCGTCATGTTTTGAGTCTGCTGTTGATATTTCTAAAGTCGGTTTTTTTTCTTCGTTTTCTCTAACTATTTTCCATGAAATACATTTTTGATTATTATTTGAATCAATTCCAATTACCTGAAGTCTTTCATCTATAATTGGCATTGTATGTATTGGTTTATTGGAGTAGATGCTTGCTTTTCTGAGCCATAGCTCTGATATCCAAATGAAGCCATAGGCATTTGTTATTTTGGCTCTGTCAGCTGCATAACGCCAAAAAATATATTTATCTGCTTGATCTTCAAATGTTGTATTGATTAAATCAATTGGATGGAATTGTTTATCATAAAAAATTAATGTTTGAATGTGATAACCGTCCTTTAAAAAAGTCGTTTCTGCAAGCTTGGCTGTATAGTCAACTAACTCTTCTGTCGAAGTGATATTTTTAGGCTTATCTACCAGTTTTAGACGCTCTTTAATATCTTCAGGAATTATTTTATTGTCATATTGTATCATGCTAAATGACAATTTGCTTATGGAGTAATCTTTTAATTTTAAATAAGTTATTCTCCTGGCTTCATCAAATAAAGAGTCGAATGATGTTGGCGAAATCACATCGTCACCCATTGGATTGTTTATTTGTATGCCAAGAGAGTTACAGCAGTTATACATTCTGCCATAGATTATAGCTAAGGCATGTAATAATTCGTAATCTTTTAGCGTATTAGCGACCCATCGTCTTTCTGATTTAATAATAGATGATTCAGTTAAATATGAAGGTAATTTCTTTTGTGCAAGTCTGACTAACTTTTTTATACCAATGTTTAACATACTTTCATTT</t>
    </r>
  </si>
  <si>
    <t>Lambda_5k_1</t>
  </si>
  <si>
    <t>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</t>
  </si>
  <si>
    <t>Lambda_5k_2</t>
  </si>
  <si>
    <t>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</t>
  </si>
  <si>
    <t>Lambda_5k_3</t>
  </si>
  <si>
    <t>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-GGTACC-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GTGTGTTACAGAGGTTCGTCCGGGAACGGGCGTTTTATTATAAAACAGTGAGAGGTGAACG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TTAGCCAGGTAACACAGTGTTATGACAGCCCGCCGGAACCGGTGGGCTTTTTTGTGGGGTGAAT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AAAAATTCGGCAAAACGTGCAGAAGATATAGCTTCAGCTGTCGCGCTTGAGGATGCGGACACAACGAGAAAGGGGATAGTGCAGCTCAGCAGTGCAACCAACAGCACGTCTGAAACGCTTGCTGCAACGCCAAAGGCGGTTAAGGTGGTAATGGATGAAACGAACAGAAAAGCCCACTGGACAGTCCGGCACTGACCGGAACGCCAACAGCACCAACCGCGCTCAGGGGAACAAACAATACCCAGATTGCGAACACCGCTTTTGTACTGGCCGCGATTGCAGATGTTATCGACGCGTCACCTGACGCACTGAATACGCTGAATGAACTGGCCGCAGCGCTCGGGAATGATCCAGATTTTGCTACCACC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GCACACAGGGTATTGCTTATTTATCGAAAACGGACAGTCAGGGCAGCCACAGTCACTCATTGTCCGGTACAGCCGTGAGTGCCGGTGCACATGCGCATACAGTTGGTATTGGTGCGCACCAGCATCCGGTTGTTATCGGTGCTCATGCCCATTCTTTCAGTATTGGTTCACACGGACACACCATCACCGTTAACGCTGCGGGTAACGCGGAAAACACCGTCAAAAACATTGCATTTAACTATATTGTGAGGCTTGCATAATGGCATTCAGAATGAGTGAACAACCACGGACCATAAAAATTTATAATCTGCTGGCCGGAACTAATGAATTTATTGGTGAAGGTGACGCATATATTCCGCCTCATACCGGTCTGCCTGCAAACAGTACCGATATTGCACCGCCAGATATTCCGGCTGGCTTTGTGGCTGTTTTCAACAGTGATGAGGCATCGTGGCATCTCGTTGAAGACCATCGGGGTAAAACCGTCTATGACGTGGCTTCCGGCGACGCGTTATTTATTTCTGAACTCGGTCCGTTACCGGAAAATTTTACCTGGTTATCGCCGGGAGGGGAATATCAGAAGTGGAACGGCACAGCCTGGGTGAAGGATACGGAAGCAGAAAAACTGTTCCGGATCCGGGAGGCGGAAGAAACAAAAAAAAGCCTGATGCAGGTAGCCAGTGAGCATATTGCGCCGCTTCAGGATGCTGCAGATCTGGAAATTGCAACGAAGGAAGAAACCTCGTTGCTGGAAGCCTGGAAGAAGTATCGGGTGTTGCTGAACCGTGTTGATACATCAACTGCACCTGATATTGAGTGGCCTGCTGTCCCTGTTATGGAGTAATCGTTTTGTGATATGCCGCAGAAACGTTGTATGAAATAACGTTCTGCGGTTAGTTAGTATATTGTAAAGCTGAGTATTGGTTTATTTGGCGATTATTATCTTCAGGAGAATAATGGAAGTTCTATGACTCAATTGTTCATAGTGTTTACATCACCGCCAATTGCTTTTAAGACTGAACGCATGAAATATGGTTTTTCGTCATGTTTTGAGTCTGCTGTTGATATTTCTAAAGTCGGTTTTTTTTCTTCGTTTTCTCTAACTATTTTCCATGAAATACATTTTTGATTATTATTTGAATCAATTCCAATTACCTGAAGTCTTTCATCTATAATTGGCATTGTATGTATTGGTTTATTGGAGTAGATGCTTGCTTTTCTGAGCCATAGCTCTGATATCCAAATGAAGCCATAGGCATTTGTTATTTTGGCTCTGTCAGCTGCATAACGCCAAAAAATATATTTATCTGCTTGATCTTCAAATGTTGTATTGATTAAATCAATTGGATGGAATTGTTTATCATAAAAAATTAATGTTTGAATGTGATAACCGTCCTTTAAAAAAGTCGTTTCTGCAAGCTTGGCTGTATAGTCAACTAACTCTTCTGTCGAAGTGATATTTTTAGGCTTATCTACCAGTTTTAGACGCTCTTTAATATCTTCAGGAATTATTTTATTGTCATATTGTATCATGCTAAATGACAATTTGCTTATGGAGTAATCTTTTAATTTTAAATAAGTTATTCTCCTGGCTTCATCAAATAAAGAGTCGAATGATGTTGGCGAAATCACATCGTCACCCATTGGATTGTTTATTTGTATGCCAAGAGAGTTACAGCAGTTATACATTCTGCCATAGATTATAGCTAAGGCATGTAATAATTCGTAATCTTTTAGCGTATTAGCGACCCATCGTCTTTCTGATTTAATAATAGATGATTCAGTTAAATATGAAGGTAATTTCTTTTGTGCAAGTCTGACTAACTTTTTTATACCAATGTTTAACATACTTTCATTT</t>
  </si>
  <si>
    <t>Lambda_7k_1</t>
  </si>
  <si>
    <t>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</t>
  </si>
  <si>
    <t>Lambda_7k_2</t>
  </si>
  <si>
    <t>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GGTACC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GTGTGTTACAGAGGTTCGTCCGGGAACGGGCGTTTTATTATAAAACAGTGAGAGGTGAACG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TTAGCCAGGTAACACAGTGTTATGACAGCCCGCCGGAACCGGTGGGCTTTTTTGTGGGGTGAAT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AAAAATTCGGCAAAACGTGCAGAAGATATAGCTTCAGCTGTCGCGCTTGAGGATGCGGACACAACGAGAAAGGGGATAGTGCAGCTCAGCAGTGCAACCAACAGCACGTCTGAAACGCTTGCTGCAACGCCAAAGGCGGTTAAGGTGGTAATGGATGAAACGAACAGAAAAGCCCACTGGACAGTCCGGCACTGACCGGAACGCCAACAGCACCAACCGCGCTCAGGGGAACAAACAATACCCAGATTGCGAACACCGCTTTTGTACTGGCCGCGATTGCAGATGTTATCGACGCGTCACCTGACGCACTGAATACGCTGAATGAACTGGCCGCAGCGCTCGGGAATGATCCAGATTTTGCTACCACC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GCACACAGGGTATTGCTTATTTATCGAAAACGGACAGTCAGGGCAGCCACAGTCACTCATTGTCCGGTACAGCCGTGAGTGCCGGTGCACATGCGCATACAGTTGGTATTGGTGCGCACCAGCATCCGGTTGTTATCGGTGCTCATGCCCATTCTTTCAGTATTGGTTCACACGGACACACCATCACCGTTAACGCTGCGGGTAACGCGGAAAACACCGTCAAAAACATTGCATTTAACTATATTGTGAGGCTTGCATAATGGCATTCAGAATGAGTGAACAACCACGGACCATAAAAATTTATAATCTGCTGGCCGGAACTAATGAATTTATTGGTGAAGGTGACGCATATATTCCGCCTCATACCGGTCTGCCTGCAAACAGTACCGATATTGCACCGCCAGATATTCCGGCTGGCTTTGTGGCTGTTTTCAACAGTGATGAGGCATCGTGGCATCTCGTTGAAGACCATCGGGGTAAAACCGTCTATGACGTGGCTTCCGGCGACGCGTTATTTATTTCTGAACTCGGTCCGTTACCGGAAAATTTTACCTGGTTATCGCCGGGAGGGGAATATCAGAAGTGGAACGGCACAGCCTGGGTGAAGGATACGGAAGCAGAAAAACTGTTCCGGATCCGGGAGGCGGAAGAAACAAAAAAAAGCCTGATGCAGGTAGCCAGTGAGCATATTGCGCCGCTTCAGGATGCTGCAGATCTGGAAATTGCAACGAAGGAAGAAACCTCGTTGCTGGAAGCCTGGAAGAAGTATCGGGTGTTGCTGAACCGTGTTGATACATCAACTGCACCTGATATTGAGTGGCCTGCTGTCCCTGTTATGGAGTAATCGTTTTGTGATATGCCGCAGAAACGTTGTATGAAATAACGTTCTGCGGTTAGTTAGTATATTGTAAAGCTGAGTATTGGTTTATTTGGCGATTATTATCTTCAGGAGAATAATGGAAGTTCTATGACTCAATTGTTCATAGTGTTTACATCACCGCCAATTGCTTTTAAGACTGAACGCATGAAATATGGTTTTTCGTCATGTTTTGAGTCTGCTGTTGATATTTCTAAAGTCGGTTTTTTTTCTTCGTTTTCTCTAACTATTTTCCATGAAATACATTTTTGATTATTATTTGAATCAATTCCAATTACCTGAAGTCTTTCATCTATAATTGGCATTGTATGTATTGGTTTATTGGAGTAGATGCTTGCTTTTCTGAGCCATAGCTCTGATATCCAAATGAAGCCATAGGCATTTGTTATTTTGGCTCTGTCAGCTGCATAACGCCAAAAAATATATTTATCTGCTTGATCTTCAAATGTTGTATTGATTAAATCAATTGGATGGAATTGTTTATCATAAAAAATTAATGTTTGAATGTGATAACCGTCCTTTAAAAAAGTCGTTTCTGCAAGCTTGGCTGTATAGTCAACTAACTCTTCTGTCGAAGTGATATTTTTAGGCTTATCTACCAGTTTTAGACGCTCTTTAATATCTTCAGGAATTATTTTATTGTCATATTGTATCATGCTAAATGACAATTTGCTTATGGAGTAATCTTTTAATTTTAAATAAGTTATTCTCCTGGCTTCATCAAATAAAGAGTCGAATGATGTTGGCGAAATCACATCGTCACCCATTGGATTGTTTATTTGTATGCCAAGAGAGTTACAGCAGTTATACATTCTGCCATAGATTATAGCTAAGGCATGTAATAATTCGTAATCTTTTAGCGTATTAGCGACCCATCGTCTTTCTGATTTAATAATAGATGATTCAGTTAAATATGAAGGTAATTTCTTTTGTGCAAGTCTGACTAACTTTTTTATACCAATGTTTAACATACTTTCATTT</t>
  </si>
  <si>
    <t>pCMV-T7-eGFP</t>
  </si>
  <si>
    <t>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TAGGCTTTACACTTTATGCTTCCGGCTCGTATGTTGTGTGGAATTGTGAGCGGATAACAATTTCACACAGGAAACAGCTATGACCATGATTACGCCAAGCTCTAGCTAGAGGTCGACGGTATC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TCAATGGTGATGGTGATGATGACCGGTCA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GGTGGCGGCTCTCCCTATAGTGAGTCGTATTAGCGGCCGCGGATCTCTAGCGGATCTGACGGTTCACTAAACC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GTCCACCCATTGACGTCAATGGAAAGTCCCTATTGGCGTTACTATGGGAACATACGTCATTATTGACGTCAATGGGCGGGGGTCGTTGGGCGGTCAGCCAGGCGGGCCATTTACCGTAAGTTATGTAACGCGGAACTCCATATATGGGCTATGAACTAATGACCCCGTAATTGATTACTATTAATAACTAGTCAATAATCAATGTCAACGCGTATATCTGGCCCGTACATCGCGAAGCAGCGCAAAACGCCTAACCCTAAGCAGATTCTTCATGCAATTGTCGGTCAAGCCTTGCCTTGTTGTAGCTTAAATTTTGCTCGCGCACTACTCAGCGACCTCCAACACACAAGCAGGGAGCAGATACTGGCTTAACTATGCGGCATCAGAGCAGATTGTACTGAGAGTCGACCCTAGGGGATCGGGAGATCGATCTCCCGATCCGTC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</t>
  </si>
  <si>
    <t>Name:</t>
  </si>
  <si>
    <t>unmodified</t>
  </si>
  <si>
    <t>FAM</t>
  </si>
  <si>
    <t>5'Phosphate</t>
  </si>
  <si>
    <t>Vendor</t>
  </si>
  <si>
    <t>769_Forward</t>
  </si>
  <si>
    <t>GTCGTCGTCCCCTCAAACTG</t>
  </si>
  <si>
    <t>x</t>
  </si>
  <si>
    <t>IDT</t>
  </si>
  <si>
    <t>769_Reverse</t>
  </si>
  <si>
    <t>GCTGAAAAGGTGGCATCAATTCTAC</t>
  </si>
  <si>
    <t>2118_Forward</t>
  </si>
  <si>
    <t>GCTCCTTCTGGTGGTTTCTTTGTTC</t>
  </si>
  <si>
    <t>2118_Reverse</t>
  </si>
  <si>
    <t>TCTGGCCTTCCTGTAGCCAG</t>
  </si>
  <si>
    <t>Lambda_15101_Forward</t>
  </si>
  <si>
    <t xml:space="preserve">TATTGAGCGGATACGGCGTGAAC </t>
  </si>
  <si>
    <t>Lambda_15101_Reverse</t>
  </si>
  <si>
    <t>AAATGAAAGTATGTTAAACATTGGTATAAAAAAGTTAGTCAGACTTG</t>
  </si>
  <si>
    <t>Lambda_5k_1_Forward</t>
  </si>
  <si>
    <t>Lambda_5k_1_Reverse</t>
  </si>
  <si>
    <t>AGCCACATCCATACCGGGTTTC</t>
  </si>
  <si>
    <t>Lambda_5k_2_Forward</t>
  </si>
  <si>
    <t>TCGGTCCCTTCTGTAAGAAAGGTGC </t>
  </si>
  <si>
    <t>Lambda_5k_2_Reverse</t>
  </si>
  <si>
    <t>TGCCGAGATGGGATTCGGTTATCT</t>
  </si>
  <si>
    <t>Lambda_5k_3_Forward</t>
  </si>
  <si>
    <t>AGGAGCTGCTGGAAAAAGTCGAG </t>
  </si>
  <si>
    <t>Lambda_5k_3_Reverse</t>
  </si>
  <si>
    <t>Lambda_7k_1_Forward</t>
  </si>
  <si>
    <t>Lambda_7k_1_Reverse</t>
  </si>
  <si>
    <t>CAGGTTGTCCTTCGCTTCGC</t>
  </si>
  <si>
    <t>Lambda_7k_2_Forward</t>
  </si>
  <si>
    <t>AAGTCCACGCAGTTGCTGAGTG </t>
  </si>
  <si>
    <t>Lambda_7k_2_Reverse</t>
  </si>
  <si>
    <t>Design:</t>
  </si>
  <si>
    <t>Tm [°C]</t>
  </si>
  <si>
    <t>769_30nt</t>
  </si>
  <si>
    <t>GTCGTCGTCCCCTCAAACTGGCAGATGCAC</t>
  </si>
  <si>
    <t>Average Tm: 58.39°C</t>
  </si>
  <si>
    <t>GGTTACGATGCGCCCATCTACACCAACGTG</t>
  </si>
  <si>
    <t>Std. Dev: 4.38</t>
  </si>
  <si>
    <t>ACCTATCCCATTACGGTCAATCCGCCGTTT</t>
  </si>
  <si>
    <t>GTTCCCACGGAGAATCCGACGGGTTGTTAC</t>
  </si>
  <si>
    <t>Vendor = IDT</t>
  </si>
  <si>
    <t>TCGCTCACATTTAATGTTGATGAAAGCTGG</t>
  </si>
  <si>
    <t>CTACAGGAAGGCCAGACGCGAATTATTTT</t>
  </si>
  <si>
    <t>TGATGGCGTTCCTATTGGTTAAAAAATGAG</t>
  </si>
  <si>
    <t>CTGATTTAACAAAAATTTAATGCGAATTT</t>
  </si>
  <si>
    <t>TAACAAAATATTAACGTTTACAATTTAAAT</t>
  </si>
  <si>
    <t>ATTTGCTTATACAATCTTCCTGTTTTTGG</t>
  </si>
  <si>
    <t>GGCTTTTCTGATTATCAACCGGGGTACATA</t>
  </si>
  <si>
    <t>TGATTGACATGCTAGTTTTACGATTACCG</t>
  </si>
  <si>
    <t>TTCATCGATTCTCTTGTTTGCTCCAGACTC</t>
  </si>
  <si>
    <t>TCAGGCAATGACCTGATAGCCTTTGTAGA</t>
  </si>
  <si>
    <t>TCTCTCAAAAATAGCTACCCTCTCCGGCAT</t>
  </si>
  <si>
    <t>TAATTTATCAGCTAGAACGGTTGAATATC</t>
  </si>
  <si>
    <t>ATATTGATGGTGATTTGACTGTCTCCGGCC</t>
  </si>
  <si>
    <t>TTTCTCACCCTTTTGAATCTTTACCTACA</t>
  </si>
  <si>
    <t>CATTACTCAGGCATTGCATTTAAAATATAT</t>
  </si>
  <si>
    <t>GAGGGTTCTAAAAATTTTTATCCTTGCGT</t>
  </si>
  <si>
    <t>TGAAATAAAGGCTTCTCCCGCAAAAGTATT</t>
  </si>
  <si>
    <t>ACAGGGTCATAATGTTTTTGGTACAACCG</t>
  </si>
  <si>
    <t>ATTTAGCTTTATGCTCTGAGGCTTTATTGC</t>
  </si>
  <si>
    <t>TTAATTTTGCTAATTCTTTGCCTTGCCTG</t>
  </si>
  <si>
    <t>TATGATTTATTGGATGTTAATGCTACTACT</t>
  </si>
  <si>
    <t>ATTAGTAGAATTGATGCCACCTTTTCAGC</t>
  </si>
  <si>
    <t>769_60nt</t>
  </si>
  <si>
    <t>GTCGTCGTCCCCTCAAACTGGCAGATGCACGGTTACGATGCGCCCATCTACACCAACGTG</t>
  </si>
  <si>
    <t>Average Tm: 66.99°C</t>
  </si>
  <si>
    <t>ACCTATCCCATTACGGTCAATCCGCCGTTTGTTCCCACGGAGAATCCGACGGGTTGTTAC</t>
  </si>
  <si>
    <t>Std. Dev: 3.07</t>
  </si>
  <si>
    <t>TCGCTCACATTTAATGTTGATGAAAGCTGGCTACAGGAAGGCCAGACGCGAATTATTTT</t>
  </si>
  <si>
    <t>TGATGGCGTTCCTATTGGTTAAAAAATGAGCTGATTTAACAAAAATTTAATGCGAATTT</t>
  </si>
  <si>
    <t>TAACAAAATATTAACGTTTACAATTTAAATATTTGCTTATACAATCTTCCTGTTTTTGG</t>
  </si>
  <si>
    <t>GGCTTTTCTGATTATCAACCGGGGTACATATGATTGACATGCTAGTTTTACGATTACCG</t>
  </si>
  <si>
    <t>TTCATCGATTCTCTTGTTTGCTCCAGACTCTCAGGCAATGACCTGATAGCCTTTGTAGA</t>
  </si>
  <si>
    <t>TCTCTCAAAAATAGCTACCCTCTCCGGCATTAATTTATCAGCTAGAACGGTTGAATATC</t>
  </si>
  <si>
    <t>ATATTGATGGTGATTTGACTGTCTCCGGCCTTTCTCACCCTTTTGAATCTTTACCTACA</t>
  </si>
  <si>
    <t>CATTACTCAGGCATTGCATTTAAAATATATGAGGGTTCTAAAAATTTTTATCCTTGCGT</t>
  </si>
  <si>
    <t>TGAAATAAAGGCTTCTCCCGCAAAAGTATTACAGGGTCATAATGTTTTTGGTACAACCG</t>
  </si>
  <si>
    <t>ATTTAGCTTTATGCTCTGAGGCTTTATTGCTTAATTTTGCTAATTCTTTGCCTTGCCTG</t>
  </si>
  <si>
    <t>TATGATTTATTGGATGTTAATGCTACTACTATTAGTAGAATTGATGCCACCTTTTCAGC</t>
  </si>
  <si>
    <t>769_90nt</t>
  </si>
  <si>
    <t>GTCGTCGTCCCCTCAAACTGGCAGATGCACGGTTACGATGCGCCCATCTACACCAACGTGACCTATCCCATTACGGTCAATCCGCCGTTT</t>
  </si>
  <si>
    <t>Average Tm: 69.23°C</t>
  </si>
  <si>
    <t>GTTCCCACGGAGAATCCGACGGGTTGTTACTCGCTCACATTTAATGTTGATGAAAGCTGGCTACAGGAAGGCCAGACGCGAATTATTTTT</t>
  </si>
  <si>
    <t>Std. Dev: 2.69</t>
  </si>
  <si>
    <t>GATGGCGTTCCTATTGGTTAAAAAATGAGCTGATTTAACAAAAATTTAATGCGAATTTTAACAAAATATTAACGTTTACAATTTAAATAT</t>
  </si>
  <si>
    <t>TTGCTTATACAATCTTCCTGTTTTTGGGGCTTTTCTGATTATCAACCGGGGTACATATGATTGACATGCTAGTTTTACGATTACCGTTCA</t>
  </si>
  <si>
    <t>TCGATTCTCTTGTTTGCTCCAGACTCTCAGGCAATGACCTGATAGCCTTTGTAGATCTCTCAAAAATAGCTACCCTCTCCGGCATTAATT</t>
  </si>
  <si>
    <t>TATCAGCTAGAACGGTTGAATATCATATTGATGGTGATTTGACTGTCTCCGGCCTTTCTCACCCTTTTGAATCTTTACCTACACATTACT</t>
  </si>
  <si>
    <t>CAGGCATTGCATTTAAAATATATGAGGGTTCTAAAAATTTTTATCCTTGCGTTGAAATAAAGGCTTCTCCCGCAAAAGTATTACAGGGTC</t>
  </si>
  <si>
    <t>ATAATGTTTTTGGTACAACCGATTTAGCTTTATGCTCTGAGGCTTTATTGCTTAATTTTGCTAATTCTTTGCCTTGCCTGTATGATTTAT</t>
  </si>
  <si>
    <t>TGGATGTTAATGCTACTACTATTAGTAGAATTGATGCCACCTTTTCAGC</t>
  </si>
  <si>
    <t>2118_60nt</t>
  </si>
  <si>
    <t>GCTCCTTCTGGTGGTTTCTTTGTTCCGCAAAATGATAATGTTACTC</t>
  </si>
  <si>
    <t>Average Tm: 70.14°C</t>
  </si>
  <si>
    <t>AAACTTTTAAAATTAATAACGTTCGGGCAAAGGATTTAATACGAGT</t>
  </si>
  <si>
    <t>Std. Dev: 3.90</t>
  </si>
  <si>
    <t>TGTCGAATTGTTTGTAAAGTCTAATACTTCTAAATCCTCAAATGTATTATCTATTGACGG</t>
  </si>
  <si>
    <t>CTCTAATCTATTAGTTGTTAGTGCTCCTAAAGATATTTTAGATAACCTTCCTCAATTCCT</t>
  </si>
  <si>
    <t>TTCAACTGTTGATTTGCCAACTGACCAGATATTGATTGAGGGTTTGATATTTGAGGTTCA</t>
  </si>
  <si>
    <t>GCAAGGTGATGCTTTAGATTTTTCATTTGCTGCTGGCTCTCAGCGTGGCACTGTTGCAGG</t>
  </si>
  <si>
    <t>CGGTGTTAATACTGACCGCCTCACCTCTGTTTTATCTTCTGCTGGTGGTTCGTTCGGTAT</t>
  </si>
  <si>
    <t>TTTTAATGGCGATGTTTTAGGGCTATCAGTTCGCGCATTAAAGACTAATAGCCATTCAAA</t>
  </si>
  <si>
    <t>AATATTGTCTGTGCCACGTATTCTTACGCTTTCAGGTCAGAAGGGTTCTATCTCTGTTGG</t>
  </si>
  <si>
    <t>CCAGAATGTCCCTTTTATTACTGGTCGTGTGACTGGTGAATCTGCCAATGTAAATAATCC</t>
  </si>
  <si>
    <t>ATTTCAGACGATTGAGCGTCAAAATGTAGGTATTTCCATGAGCGTTTTTCCTGTTGCAAT</t>
  </si>
  <si>
    <t>GGCTGGCGGTAATATTGTTCTGGATATTACCAGCAAGGCCGATAGTTTGAGTTCTTCTAC</t>
  </si>
  <si>
    <t>TCAGGCAAGTGATGTTATTACTAATCAAAGAAGTATTGCTACAACGGTTAATTTGCGTGA</t>
  </si>
  <si>
    <t>TGGACAGACTCTTTTACTCGGTGGCCTCACTGATTATAAAAACACTTCTCAGGATTCTGG</t>
  </si>
  <si>
    <t>CGTACCGTTCCTGTCTAAAATCCCTTTAATCGGCCTCCTGTTTAGCTCCCGCTCTGATTC</t>
  </si>
  <si>
    <t>TAACGAGGAAAGCACGTTATACGTGCTCGTCAAAGCAACCATAGTACGCGCCCTGTAGCG</t>
  </si>
  <si>
    <t>GCGCATTAAGCGCGGCGGGTGTGGTGGTTACGCGCAGCGTGACCGCTACACTTGCCAGCG</t>
  </si>
  <si>
    <t>CCCTAGCGCCCGCTCCTTTCGCTTTCTTCCCTTCCTTTCTCGCCACGTTCGCCGGCTTTC</t>
  </si>
  <si>
    <t>CCCGTCAAGCTCTAAATCGGGGGCTCCCTTTAGGGTTCCGATTTAGTGCTTTACGGCACC</t>
  </si>
  <si>
    <t>TCGACCCCAAAAAACTTGATTTGGGTGATGGTTCACGTAGTGGGCCATCGCCCTGATAGA</t>
  </si>
  <si>
    <t>CGGTTTTTCGCCCTTTGACGTTGGAGTCCACGTTCTTTAATAGTGGACTCTTGTTCCAAA</t>
  </si>
  <si>
    <t>CTGGAACAACACTCAACCCTATCTCGGGCTATTCTTTTGATTTATAAGGGATTTTGCCGA</t>
  </si>
  <si>
    <t>TTTCGGAACCACCATCAAACAGGATTTTCGCCTGCTGGGGCAAACCAGCGTGGACCGCTT</t>
  </si>
  <si>
    <t>GCTGCAACTCTCTCAGGGCCAGGCGGTGAAGGGCAATCAGCTGTTGCCCGTCTCACTGGT</t>
  </si>
  <si>
    <t>GAAAAGAAAAACCACCCTGGCGCCCAATACGCAAACCGCCTCTCCCCGCGCGTTGGCCGA</t>
  </si>
  <si>
    <t>TTCATTAATGCAGCTGGCACGACAGGTTTCCCGACTGGAAAGCGGGCAGTGAGCGCAACG</t>
  </si>
  <si>
    <t>CAATTAATGTGAGTTAGCTCACTCATTAGGCACCCCAGGCTTTACACTTTATGCTTCCGG</t>
  </si>
  <si>
    <t>CTCGTATGTTGTGTGGAATTGTGAGCGGATAACAATTTCACACAGGAAACAGCTATGACC</t>
  </si>
  <si>
    <t>ATGATTACGAATTCGAGCTCGGTACCCGGGGATCCTCTAGAGTCGACCTGCAGGCATGCA</t>
  </si>
  <si>
    <t>AGCTTGGCACTGGCCGTCGTTTTACAACGTCGTGACTGGGAAAACCCTGGCGTTACCCAA</t>
  </si>
  <si>
    <t>CTTAATCGCCTTGCAGCACATCCCCCTTTCGCCAGCTGGCGTAATAGCGAAGAGGCCCGC</t>
  </si>
  <si>
    <t>ACCGATCGCCCTTCCCAACAGTTGCGCAGCCTGAATGGCGAATGGCGCTTTGCCTGGTTT</t>
  </si>
  <si>
    <t>CCGGCACCAGAAGCGGTGCCGGAAAGCTGGCTGGAGTGCGATCTTCCTGAGGCCGATACT</t>
  </si>
  <si>
    <t>TCGCTCACATTTAATGTTGATGAAAGCTGGCTACAGGAAGGCCAGA</t>
  </si>
  <si>
    <t>pUC19_60nt</t>
  </si>
  <si>
    <t>GGCATGCAAGCTTGGCGTAATCATGGTCATAGCTGTTTCCTGTGTGAAATTGTTATC</t>
  </si>
  <si>
    <t>Average Tm: 70.75°C</t>
  </si>
  <si>
    <t>CGCTCACAATTCCACACAACATACGAGCCGGAAGCATAAAGTGTAAAGCCTGGGGTG</t>
  </si>
  <si>
    <t>Std. Dev: 3.53</t>
  </si>
  <si>
    <t>CCTAATGAGTGAGCTAACTCACATTAATTGCGTTGCGCTCACTGCCCGCTTTCCAGT</t>
  </si>
  <si>
    <t>CGGGAAACCTGTCGTGCCAGCTGCATTAATGAATCGGCCAACGCGCGGGGAGAGGCG</t>
  </si>
  <si>
    <t>Vendor = Eurofins</t>
  </si>
  <si>
    <t>GTTTGCGTATTGGGCGCTCTTCCGCTTCCTCGCTCACTGACTCGCTGCGCTCGGTCG</t>
  </si>
  <si>
    <t>TTCGGCTGCGGCGAGCGGTATCAGCTCACTCAAAGGCGGTAATACGGTTATCCACAG</t>
  </si>
  <si>
    <t>AATCAGGGGATAACGCAGGAAAGAACATGTGAGCAAAAGGCCAGCAAAAGGCCAGGA</t>
  </si>
  <si>
    <t>ACCGTAAAAAGGCCGCGTTGCTGGCGTTTTTCCATAGGCTCCGCCCCCCTGACGAGC</t>
  </si>
  <si>
    <t>ATCACAAAAATCGACGCTCAAGTCAGAGGTGGCGAAACCCGACAGGACTATAAAGAT</t>
  </si>
  <si>
    <t>ACCAGGCGTTTCCCCCTGGAAGCTCCCTCGTGCGCTCTCCTGTTCCGACCCTGCCGC</t>
  </si>
  <si>
    <t>TTACCGGATACCTGTCCGCCTTTCTCCCTTCGGGAAGCGTGGCGCTTTCTCATAGCT</t>
  </si>
  <si>
    <t>CACGCTGTAGGTATCTCAGTTCGGTGTAGGTCGTTCGCTCCAAGCTGGGCTGTGTGC</t>
  </si>
  <si>
    <t>ACGAACCCCCCGTTCAGCCCGACCGCTGCGCCTTATCCGGTAACTATCGTCTTGAGT</t>
  </si>
  <si>
    <t>CCAACCCGGTAAGACACGACTTATCGCCACTGGCAGCAGCCACTGGTAACAGGATTA</t>
  </si>
  <si>
    <t>GCAGAGCGAGGTATGTAGGCGGTGCTACAGAGTTCTTGAAGTGGTGGCCTAACTACG</t>
  </si>
  <si>
    <t>GCTACACTAGAAGAACAGTATTTGGTATCTGCGCTCTGCTGAAGCCAGTTACCTTCG</t>
  </si>
  <si>
    <t>GAAAAAGAGTTGGTAGCTCTTGATCCGGCAAACAAACCACCGCTGGTAGCGGTGGTT</t>
  </si>
  <si>
    <t>TTTTTGTTTGCAAGCAGCAGATTACGCGCAGAAAAAAAGGATCTCAAGAAGATCCTT</t>
  </si>
  <si>
    <t>TGATCTTTTCTACGGGGTCTGACGCTCAGTGGAACGAAAACTCACGTTAAGGGATTT</t>
  </si>
  <si>
    <t>TGGTCATGAGATTATCAAAAAGGATCTTCACCTAGATCCTTTTAAATTAAAAATGAA</t>
  </si>
  <si>
    <t>GTTTTAAATCAATCTAAAGTATATATGAGTAAACTTGGTCTGACAGTTACCAATGCT</t>
  </si>
  <si>
    <t>TAATCAGTGAGGCACCTATCTCAGCGATCTGTCTATTTCGTTCATCCATAGTTGCCT</t>
  </si>
  <si>
    <t>GACTCCCCGTCGTGTAGATAACTACGATACGGGAGGGCTTACCATCTGGCCCCAGTG</t>
  </si>
  <si>
    <t>CTGCAATGATACCGCGAGACCCACGCTCACCGGCTCCAGATTTATCAGCAATAAACC</t>
  </si>
  <si>
    <t>AGCCAGCCGGAAGGGCCGAGCGCAGAAGTGGTCCTGCAACTTTATCCGCCTCCATCC</t>
  </si>
  <si>
    <t>AGTCTATTAATTGTTGCCGGGAAGCTAGAGTAAGTAGTTCGCCAGTTAATAGTTTGC</t>
  </si>
  <si>
    <t>GCAACGTTGTTGCCATTGCTACAGGCATCGTGGTGTCACGCTCGTCGTTTGGTATGG</t>
  </si>
  <si>
    <t>CTTCATTCAGCTCCGGTTCCCAACGATCAAGGCGAGTTACATGATCCCCCATGTTGT</t>
  </si>
  <si>
    <t>GCAAAAAAGCGGTTAGCTCCTTCGGTCCTCCGATCGTTGTCAGAAGTAAGTTGGCCG</t>
  </si>
  <si>
    <t>CAGTGTTATCACTCATGGTTATGGCAGCACTGCATAATTCTCTTACTGTCATGCCAT</t>
  </si>
  <si>
    <t>CCGTAAGATGCTTTTCTGTGACTGGTGAGTACTCAACCAAGTCATTCTGAGAATAGT</t>
  </si>
  <si>
    <t>GTATGCGGCGACCGAGTTGCTCTTGCCCGGCGTCAATACGGGATAATACCGCGCCAC</t>
  </si>
  <si>
    <t>ATAGCAGAACTTTAAAAGTGCTCATCATTGGAAAACGTTCTTCGGGGCGAAAACTCT</t>
  </si>
  <si>
    <t>CAAGGATCTTACCGCTGTTGAGATCCAGTTCGATGTAACCCACTCGTGCACCCAACT</t>
  </si>
  <si>
    <t>GATCTTCAGCATCTTTTACTTTCACCAGCGTTTCTGGGTGAGCAAAAACAGGAAGGC</t>
  </si>
  <si>
    <t>AAAATGCCGCAAAAAAGGGAATAAGGGCGACACGGAAATGTTGAATACTCATACTCT</t>
  </si>
  <si>
    <t>TCCTTTTTCAATATTATTGAAGCATTTATCAGGGTTATTGTCTCATGAGCGGATACA</t>
  </si>
  <si>
    <t>TATTTGAATGTATTTAGAAAAATAAACAAATAGGGGTTCCGCGCACATTTCCCCGAA</t>
  </si>
  <si>
    <t>AAGTGCCACCTGACGTCTAAGAAACCATTATTATCATGACATTAACCTATAAAAATA</t>
  </si>
  <si>
    <t>GGCGTATCACGAGGCCCTTTCGTCTCGCGCGTTTCGGTGATGACGGTGAAAACCTCT</t>
  </si>
  <si>
    <t>GACACATGCAGCTCCCGGAGACGGTCACAGCTTGTCTGTAAGCGGATGCCGGGAGCAG</t>
  </si>
  <si>
    <t>ACAAGCCCGTCAGGGCGCGTCAGCGGGTGTTGGCGGGTGTCGGGGCTGGCTTAACTAT</t>
  </si>
  <si>
    <t>GCGGCATCAGAGCAGATTGTACTGAGAGTGCACCATATGCGGTGTGAAATACCGCACA</t>
  </si>
  <si>
    <t>GATGCGTAAGGAGAAAATACCGCATCAGGCGCCATTCGCCATTCAGGCTGCGCAACTG</t>
  </si>
  <si>
    <t>TTGGGAAGGGCGATCGGTGCGGGCCTCTTCGCTATTACGCCAGCTGGCGAAAGGGGGA</t>
  </si>
  <si>
    <t>TGTGCTGCAAGGCGATTAAGTTGGGTAACGCCAGGGTTTTCCCAGTCACGACGTTGTA</t>
  </si>
  <si>
    <t>AAACGACGGCCAGTGAATTCGAGCTCGGTACCCGGGGATCCTCTAGAGTCGACCTGCA</t>
  </si>
  <si>
    <t>phiX_60nt</t>
  </si>
  <si>
    <t>GAGTTTTATCGCTTCCATGACGCAGAAGTTAACACTTTCGGATATTTCTGATGAGT</t>
  </si>
  <si>
    <t>Average Tm: 68.61°C</t>
  </si>
  <si>
    <t>CGAAAAATTATCTTGATAAAGCAGGAATTACTACTGCTTGTTTACGAATTAAATCG</t>
  </si>
  <si>
    <t>Std. Dev: 2.24</t>
  </si>
  <si>
    <t>AAGTGGACTGCTGGCGGAAAATGAGAAAATTCGACCTATCCTTGCGCAGCTCGAGA</t>
  </si>
  <si>
    <t>AGCTCTTACTTTGCGACCTTTCGCCATCAACTAACGATTCTGTCAAAAACTGACGC</t>
  </si>
  <si>
    <t>GTTGGATGAGGAGAAGTGGCTTAATATGCTTGGCACGTTCGTCAAGGACTGGTTTA</t>
  </si>
  <si>
    <t>GATATGAGTCACATTTTGTTCATGGTAGAGATTCTCTTGTTGACATTTTAAAAGAG</t>
  </si>
  <si>
    <t>CGTGGATTACTATCTGAGTCCGATGCTGTTCAACCACTAATAGGTAAGAAATCATG</t>
  </si>
  <si>
    <t>AGTCAAGTTACTGAACAATCCGTACGTTTCCAGACCGCTTTGGCCTCTATTAAGCT</t>
  </si>
  <si>
    <t>CATTCAGGCTTCTGCCGTTTTGGATTTAACCGAAGATGATTTCGATTTTCTGACGA</t>
  </si>
  <si>
    <t>GTAACAAAGTTTGGATTGCTACTGACCGCTCTCGTGCTCGTCGCTGCGTTGAGGCT</t>
  </si>
  <si>
    <t>TGCGTTTATGGTACGCTGGACTTTGTAGGATACCCTCGCTTTCCTGCTCCTGTTGA</t>
  </si>
  <si>
    <t>GTTTATTGCTGCCGTCATTGCTTATTATGTTCATCCCGTCAACATTCAAACGGCCT</t>
  </si>
  <si>
    <t>GTCTCATCATGGAAGGCGCTGAATTTACGGAAAACATTATTAATGGCGTCGAGCGT</t>
  </si>
  <si>
    <t>CCGGTTAAAGCCGCTGAATTGTTCGCGTTTACCTTGCGTGTACGCGCAGGAAACAC</t>
  </si>
  <si>
    <t>TGACGTTCTTACTGACGCAGAAGAAAACGTGCGTCAAAAATTACGTGCAGAAGGAG</t>
  </si>
  <si>
    <t>TGATGTAATGTCTAAAGGTAAAAAACGTTCTGGCGCTCGCCCTGGTCGTCCGCAGC</t>
  </si>
  <si>
    <t>CGTTGCGAGGTACTAAAGGCAAGCGTAAAGGCGCTCGTCTTTGGTATGTAGGTGGT</t>
  </si>
  <si>
    <t>CAACAATTTTAATTGCAGGGGCTTCGGCCCCTTACTTGAGGATAAATTATGTCTAA</t>
  </si>
  <si>
    <t>TATTCAAACTGGCGCCGAGCGTATGCCGCATGACCTTTCCCATCTTGGCTTCCTTG</t>
  </si>
  <si>
    <t>CTGGTCAGATTGGTCGTCTTATTACCATTTCAACTACTCCGGTTATCGCTGGCGAC</t>
  </si>
  <si>
    <t>TCCTTCGAGATGGACGCCGTTGGCGCTCTCCGTCTTTCTCCATTGCGTCGTGGCCT</t>
  </si>
  <si>
    <t>TGCTATTGACTCTACTGTAGACATTTTTACTTTTTATGTCCCTCATCGTCACGTTT</t>
  </si>
  <si>
    <t>ATGGTGAACAGTGGATTAAGTTCATGAAGGATGGTGTTAATGCCACTCCTCTCCCG</t>
  </si>
  <si>
    <t>ACTGTTAACACTACTGGTTATATTGACCATGCCGCTTTTCTTGGCACGATTAACCC</t>
  </si>
  <si>
    <t>TGATACCAATAAAATCCCTAAGCATTTGTTTCAGGGTTATTTGAATATCTATAACA</t>
  </si>
  <si>
    <t>ACTATTTTAAAGCGCCGTGGATGCCTGACCGTACCGAGGCTAACCCTAATGAGCTT</t>
  </si>
  <si>
    <t>AATCAAGATGATGCTCGTTATGGTTTCCGTTGCTGCCATCTCAAAAACATTTGGAC</t>
  </si>
  <si>
    <t>TGCTCCGCTTCCTCCTGAGACTGAGCTTTCTCGCCAAATGACGACTTCTACCACAT</t>
  </si>
  <si>
    <t>CTATTGACATTATGGGTCTGCAAGCTGCTTATGCTAATTTGCATACTGACCAAGAA</t>
  </si>
  <si>
    <t>CGTGATTACTTCATGCAGCGTTACCATGATGTTATTTCTTCATTTGGAGGTAAAAC</t>
  </si>
  <si>
    <t>CTCTTATGACGCTGACAACCGTCCTTTACTTGTCATGCGCTCTAATCTCTGGGCAT</t>
  </si>
  <si>
    <t>CTGGCTATGATGTTGATGGAACTGACCAAACGTCGTTAGGCCAGTTTTCTGGTCGT</t>
  </si>
  <si>
    <t>GTTCAACAGACCTATAAACATTCTGTGCCGCGTTTCTTTGTTCCTGAGCATGGCAC</t>
  </si>
  <si>
    <t>TATGTTTACTCTTGCGCTTGTTCGTTTTCCGCCTACTGCGACTAAAGAGATTCAGT</t>
  </si>
  <si>
    <t>ACCTTAACGCTAAAGGTGCTTTGACTTATACCGATATTGCTGGCGACCCTGTTTTG</t>
  </si>
  <si>
    <t>TATGGCAACTTGCCGCCGCGTGAAATTTCTATGAAGGATGTTTTCCGTTCTGGTGA</t>
  </si>
  <si>
    <t>TTCGTCTAAGAAGTTTAAGATTGCTGAGGGTCAGTGGTATCGTTATGCGCCTTCGT</t>
  </si>
  <si>
    <t>ATGTTTCTCCTGCTTATCACCTTCTTGAAGGCTTCCCATTCATTCAGGAACCGCCT</t>
  </si>
  <si>
    <t>TCTGGTGATTTGCAAGAACGCGTACTTATTCGCCACCATGATTATGACCAGTGTTT</t>
  </si>
  <si>
    <t>CCAGTCCGTTCAGTTGTTGCAGTGGAATAGTCAGGTTAAATTTAATGTGACCGTTT</t>
  </si>
  <si>
    <t>ATCGCAATCTGCCGACCACTCGCGATTCAATCATGACTTCGTGATAAAAGATTGAG</t>
  </si>
  <si>
    <t>TGTGAGGTTATAACGCCGAAGCGGTAAAAATTTTAATTTTTGCCGCTGAGGGGTTG</t>
  </si>
  <si>
    <t>ACCAAGCGAAGCGCGGTAGGTTTTCTGCTTAGGAGTTTAATCATGTTTCAGACTTT</t>
  </si>
  <si>
    <t>TATTTCTCGCCATAATTCAAACTTTTTTTCTGATAAGCTGGTTCTCACTTCTGTTA</t>
  </si>
  <si>
    <t>CTCCAGCTTCTTCGGCACCTGTTTTACAGACACCTAAAGCTACATCGTCAACGTTA</t>
  </si>
  <si>
    <t>TATTTTGATAGTTTGACGGTTAATGCTGGTAATGGTGGTTTTCTTCATTGCATTCA</t>
  </si>
  <si>
    <t>GATGGATACATCTGTCAACGCCGCTAATCAGGTTGTTTCTGTTGGTGCTGATATTG</t>
  </si>
  <si>
    <t>CTTTTGATGCCGACCCTAAATTTTTTGCCTGTTTGGTTCGCTTTGAGTCTTCTTCG</t>
  </si>
  <si>
    <t>GTTCCGACTACCCTCCCGACTGCCTATGATGTTTATCCTTTGGATGGTCGCCATGA</t>
  </si>
  <si>
    <t>TGGTGGTTATTATACCGTCAAGGACTGTGTGACTATTGACGTCCTTCCCCGTACGC</t>
  </si>
  <si>
    <t>CGGGCAATAATGTTTATGTTGGTTTCATGGTTTGGTCTAACTTTACCGCTACTAAA</t>
  </si>
  <si>
    <t>TGCCGCGGATTGGTTTCGCTGAATCAGGTTATTAAAGAGATTATTTGTCTCCAGCC</t>
  </si>
  <si>
    <t>ACTTAAGTGAGGTGATTTATGTTTGGTGCTATTGCTGGCGGTATTGCTTCTGCTCT</t>
  </si>
  <si>
    <t>TGCTGGTGGCGCCATGTCTAAATTGTTTGGAGGCGGTCAAAAAGCCGCCTCCGGTG</t>
  </si>
  <si>
    <t>GCATTCAAGGTGATGTGCTTGCTACCGATAACAATACTGTAGGCATGGGTGATGCT</t>
  </si>
  <si>
    <t>GGTATTAAATCTGCCATTCAAGGCTCTAATGTTCCTAACCCTGATGAGGCCGTCCC</t>
  </si>
  <si>
    <t>TAGTTTTGTTTCTGGTGCTATGGCTAAAGCTGGTAAAGGACTTCTTGAAGGTACGT</t>
  </si>
  <si>
    <t>TGCAGGCTGGCACTTCTGCCGTTTCTGATAAGTTGCTTGATTTGGTTGGACTTGGT</t>
  </si>
  <si>
    <t>GGCAAGTCTGCCGCTGATAAAGGAAAGGATACTCGTGATTATCTTGCTGCTGCATT</t>
  </si>
  <si>
    <t>TCCTGAGCTTAATGCTTGGGAGCGTGCTGGTGCTGATGCTTCCTCTGCTGGTATGG</t>
  </si>
  <si>
    <t>TTGACGCCGGATTTGAGAATCAAAAAGAGCTTACTAAAATGCAACTGGACAATCAG</t>
  </si>
  <si>
    <t>AAAGAGATTGCCGAGATGCAAAATGAGACTCAAAAAGAGATTGCTGGCATTCAGTC</t>
  </si>
  <si>
    <t>GGCGACTTCACGCCAGAATACGAAAGACCAGGTATATGCACAAAATGAGATGCTTG</t>
  </si>
  <si>
    <t>CTTATCAACAGAAGGAGTCTACTGCTCGCGTTGCGTCTATTATGGAAAACACCAAT</t>
  </si>
  <si>
    <t>CTTTCCAAGCAACAGCAGGTTTCCGAGATTATGCGCCAAATGCTTACTCAAGCTCA</t>
  </si>
  <si>
    <t>AACGGCTGGTCAGTATTTTACCAATGACCAAATCAAAGAAATGACTCGCAAGGTTA</t>
  </si>
  <si>
    <t>GTGCTGAGGTTGACTTAGTTCATCAGCAAACGCAGAATCAGCGGTATGGCTCTTCT</t>
  </si>
  <si>
    <t>CATATTGGCGCTACTGCAAAGGATATTTCTAATGTCGTCACTGATGCTGCTTCTGG</t>
  </si>
  <si>
    <t>TGTGGTTGATATTTTTCATGGTATTGATAAAGCTGTTGCCGATACTTGGAACAATT</t>
  </si>
  <si>
    <t>TCTGGAAAGACGGTAAAGCTGATGGTATTGGCTCTAATTTGTCTAGGAAATAACCG</t>
  </si>
  <si>
    <t>TCAGGATTGACACCCTCCCAATTGTATGTTTTCATGCCTCCAAATCTTGGAGGCTT</t>
  </si>
  <si>
    <t>TTTTATGGTTCGTTCTTATTACCCTTCTGAATGTCACGCTGATTATTTTGACTTTG</t>
  </si>
  <si>
    <t>AGCGTATCGAGGCTCTTAAACCTGCTATTGAGGCTTGTGGCATTTCTACTCTTTCT</t>
  </si>
  <si>
    <t>CAATCCCCAATGCTTGGCTTCCATAAGCAGATGGATAACCGCATCAAGCTCTTGGA</t>
  </si>
  <si>
    <t>AGAGATTCTGTCTTTTCGTATGCAGGGCGTTGAGTTCGATAATGGTGATATGTATG</t>
  </si>
  <si>
    <t>TTGACGGCCATAAGGCTGCTTCTGACGTTCGTGATGAGTTTGTATCTGTTACTGAG</t>
  </si>
  <si>
    <t>AAGTTAATGGATGAATTGGCACAATGCTACAATGTGCTCCCCCAACTTGATATTAA</t>
  </si>
  <si>
    <t>TAACACTATAGACCACCGCCCCGAAGGGGACGAAAAATGGTTTTTAGAGAACGAGA</t>
  </si>
  <si>
    <t>AGACGGTTACGCAGTTTTGCCGCAAGCTGGCTGCTGAACGCCCTCTTAAGGATATT</t>
  </si>
  <si>
    <t>CGCGATGAGTATAATTACCCCAAAAAGAAAGGTATTAAGGATGAGTGTTCAAGATT</t>
  </si>
  <si>
    <t>GCTGGAGGCCTCCACTATGAAATCGCGTAGAGGCTTTGCTATTCAGCGTTTGATGA</t>
  </si>
  <si>
    <t>ATGCAATGCGACAGGCTCATGCTGATGGTTGGTTTATCGTTTTTGACACTCTCACG</t>
  </si>
  <si>
    <t>TTGGCTGACGACCGATTAGAGGCGTTTTATGATAATCCCAATGCTTTGCGTGACTA</t>
  </si>
  <si>
    <t>TTTTCGTGATATTGGTCGTATGGTTCTTGCTGCCGAGGGTCGCAAGGCTAATGATT</t>
  </si>
  <si>
    <t>CACACGCCGACTGCTATCAGTATTTTTGTGTGCCTGAGTATGGTACAGCTAATGGC</t>
  </si>
  <si>
    <t>CGTCTTCATTTCCATGCGGTGCACTTTATGCGGACACTTCCTACAGGTAGCGTTGA</t>
  </si>
  <si>
    <t>CCCTAATTTTGGTCGTCGGGTACGCAATCGCCGCCAGTTAAATAGCTTGCAAAATAC</t>
  </si>
  <si>
    <t>GTGGCCTTATGGTTACAGTATGCCCATCGCAGTTCGCTACACGCAGGACGCTTTTTC</t>
  </si>
  <si>
    <t>ACGTTCTGGTTGGTTGTGGCCTGTTGATGCTAAAGGTGAGCCGCTTAAAGCTACCAG</t>
  </si>
  <si>
    <t>TTATATGGCTGTTGGTTTCTATGTGGCTAAATACGTTAACAAAAAGTCAGATATGGA</t>
  </si>
  <si>
    <t>CCTTGCTGCTAAAGGTCTAGGAGCTAAAGAATGGAACAACTCACTAAAAACCAAGCT</t>
  </si>
  <si>
    <t>GTCGCTACTTCCCAAGAAGCTGTTCAGAATCAGAATGAGCCGCAACTTCGGGATGAA</t>
  </si>
  <si>
    <t>AATGCTCACAATGACAAATCTGTCCACGGAGTGCTTAATCCAACTTACCAAGCTGGG</t>
  </si>
  <si>
    <t>TTACGACGCGACGCCGTTCAACCAGATATTGAAGCAGAACGCAAAAAGAGAGATGAG</t>
  </si>
  <si>
    <t>ATTGAGGCTGGGAAAAGTTACTGTAGCCGACGTTTTGGCGGCGCAACCTGTGACGAC</t>
  </si>
  <si>
    <t>AAATCTGCTCAAATTTATGCGCGCTTCGATAAAAATGATTGGCGTATAATCTGCTCA</t>
  </si>
  <si>
    <t>Lambda_15101_60nt</t>
  </si>
  <si>
    <t>TATTGAGCGGATACGGCGTGAACGTCTTCCGAAAGAGCTGGGCTATGCGCTGCAGCA</t>
  </si>
  <si>
    <t>Average Tm: 72.10°C</t>
  </si>
  <si>
    <t>TCAACTGAGGATGGTAATAAAGCGATGAAACATACTGAACTCCGTGCAGCCGTACTG</t>
  </si>
  <si>
    <t>Std. Dev: 3.54</t>
  </si>
  <si>
    <t>GATGCACTGGAGAAGCATGACACCGGGGCGACGTTTTTTGATGGTCGCCCCGCTGTT</t>
  </si>
  <si>
    <t>TTTGATGAGGCGGATTTTCCGGCAGTTGCCGTTTATCTCACCGGCGCTGAATACACG</t>
  </si>
  <si>
    <t>GGCGAAGAGCTGGACAGCGATACCTGGCAGGCGGAGCTGCATATCGAAGTTTTCCTG</t>
  </si>
  <si>
    <t>CCTGCTCAGGTGCCGGATTCAGAGCTGGATGCGTGGATGGAGTCCCGGATTTATCCG</t>
  </si>
  <si>
    <t>GTGATGAGCGATATCCCGGCACTGTCAGATTTGATCACCAGTATGGTGGCCAGCGGC</t>
  </si>
  <si>
    <t>TATGACTACCGGCGCGACGATGATGCGGGCTTGTGGAGTTCAGCCGATCTGACTTAT</t>
  </si>
  <si>
    <t>GTCATTACCTATGAAATGTGAGGACGCTATGCCTGTACCAAATCCTACAATGCCGGT</t>
  </si>
  <si>
    <t>GAAAGGTGCCGGGACCACCCTGTGGGTTTATAAGGGGAGCGGTGACCCTTACGCGAA</t>
  </si>
  <si>
    <t>TCCGCTTTCAGACGTTGACTGGTCGCGTCTGGCAAAAGTTAAAGACCTGACGCCCGG</t>
  </si>
  <si>
    <t>CGAACTGACCGCTGAGTCCTATGACGACAGCTATCTCGATGATGAAGATGCAGACTG</t>
  </si>
  <si>
    <t>GACTGCGACCGGGCAGGGGCAGAAATCTGCCGGAGATACCAGCTTCACGCTGGCGTG</t>
  </si>
  <si>
    <t>GATGCCCGGAGAGCAGGGGCAGCAGGCGCTGCTGGCGTGGTTTAATGAAGGCGATAC</t>
  </si>
  <si>
    <t>CCGTGCCTATAAAATCCGCTTCCCGAACGGCACGGTCGATGTGTTCCGTGGCTGGGT</t>
  </si>
  <si>
    <t>CAGCAGTATCGGTAAGGCGGTGACGGCGAAGGAAGTGATCACCCGCACGGTGAAAGT</t>
  </si>
  <si>
    <t>CACCAATGTGGGACGTCCGTCGATGGCAGAAGATCGCAGCACGGTAACAGCGGCAAC</t>
  </si>
  <si>
    <t>CGGCATGACCGTGACGCCTGCCAGCACCTCGGTGGTGAAAGGGCAGAGCACCACGCT</t>
  </si>
  <si>
    <t>GACCGTGGCCTTCCAGCCGGAGGGCGTAACCGACAAGAGCTTTCGTGCGGTGTCTGC</t>
  </si>
  <si>
    <t>GGATAAAACAAAAGCCACCGTGTCGGTCAGTGGTATGACCATCACCGTGAACGGCGT</t>
  </si>
  <si>
    <t>TGCTGCAGGCAAGGTCAACATTCCGGTTGTATCCGGTAATGGTGAGTTTGCTGCGGT</t>
  </si>
  <si>
    <t>TGCAGAAATTACCGTCACCGCCAGTTAATCCGGAGAGTCAGCGATGTTCCTGAAAAC</t>
  </si>
  <si>
    <t>CGAATCATTTGAACATAACGGTGTGACCGTCACGCTTTCTGAACTGTCAGCCCTGCA</t>
  </si>
  <si>
    <t>GCGCATTGAGCATCTCGCCCTGATGAAACGGCAGGCAGAACAGGCGGAGTCAGACAG</t>
  </si>
  <si>
    <t>CAACCGGAAGTTTACTGTGGAAGACGCCATCAGAACCGGCGCGTTTCTGGTGGCGAT</t>
  </si>
  <si>
    <t>GTCCCTGTGGCATAACCATCCGCAGAAGACGCAGATGCCGTCCATGAATGAAGCCGT</t>
  </si>
  <si>
    <t>TAAACAGATTGAGCAGGAAGTGCTTACCACCTGGCCCACGGAGGCAATTTCTCATGC</t>
  </si>
  <si>
    <t>TGAAAACGTGGTGTACCGGCTGTCTGGTATGTATGAGTTTGTGGTGAATAATGCCCC</t>
  </si>
  <si>
    <t>TGAACAGACAGAGGACGCCGGGCCCGCAGAGCCTGTTTCTGCGGGAAAGTGTTCGAC</t>
  </si>
  <si>
    <t>GGTGAGCTGAGTTTTGCCCTGAAACTGGCGCGTGAGATGGGGCGACCCGACTGGCGT</t>
  </si>
  <si>
    <t>GCCATGCTTGCCGGGATGTCATCCACGGAGTATGCCGACTGGCACCGCTTTTACAGT</t>
  </si>
  <si>
    <t>ACCCATTATTTTCATGATGTTCTGCTGGATATGCACTTTTCCGGGCTGACGTACACC</t>
  </si>
  <si>
    <t>GTGCTCAGCCTGTTTTTCAGCGATCCGGATATGCATCCGCTGGATTTCAGTCTGCTG</t>
  </si>
  <si>
    <t>AACCGGCGCGAGGCTGACGAAGAGCCTGAAGATGATGTGCTGATGCAGAAAGCGGCA</t>
  </si>
  <si>
    <t>GGGCTTGCCGGAGGTGTCCGCTTTGGCCCGGACGGGAATGAAGTTATCCCCGCTTCC</t>
  </si>
  <si>
    <t>CCGGATGTGGCGGACATGACGGAGGATGACGTAATGCTGATGACAGTATCAGAAGGG</t>
  </si>
  <si>
    <t>ATCGCAGGAGGAGTCCGGTATGGCTGAACCGGTAGGCGATCTGGTCGTTGATTTGAG</t>
  </si>
  <si>
    <t>TCTGGATGCGGCCAGATTTGACGAGCAGATGGCCAGAGTCAGGCGTCATTTTTCTGG</t>
  </si>
  <si>
    <t>TACGGAAAGTGATGCGAAAAAAACAGCGGCAGTCGTTGAACAGTCGCTGAGCCGACA</t>
  </si>
  <si>
    <t>GGCGCTGGCTGCACAGAAAGCGGGGATTTCCGTCGGGCAGTATAAAGCCGCCATGCG</t>
  </si>
  <si>
    <t>TATGCTGCCTGCACAGTTCACCGACGTGGCCACGCAGCTTGCAGGCGGGCAAAGTCC</t>
  </si>
  <si>
    <t>GTGGCTGATCCTGCTGCAACAGGGGGGGCAGGTGAAGGACTCCTTCGGCGGGATGAT</t>
  </si>
  <si>
    <t>CCCCATGTTCAGGGGGCTTGCCGGTGCGATCACCCTGCCGATGGTGGGGGCCACCTC</t>
  </si>
  <si>
    <t>GCTGGCGGTGGCGACCGGTGCGCTGGCGTATGCCTGGTATCAGGGCAACTCAACCCT</t>
  </si>
  <si>
    <t>GTCCGATTTCAACAAAACGCTGGTCCTTTCCGGCAATCAGGCGGGACTGACGGCAGA</t>
  </si>
  <si>
    <t>TCGTATGCTGGTCCTGTCCAGAGCCGGGCAGGCGGCAGGGCTGACGTTTAACCAGAC</t>
  </si>
  <si>
    <t>CAGCGAGTCACTCAGCGCACTGGTTAAGGCGGGGGTAAGCGGTGAGGCTCAGATTGC</t>
  </si>
  <si>
    <t>GTCCATCAGCCAGAGTGTGGCGCGTTTCTCCTCTGCATCCGGCGTGGAGGTGGACAA</t>
  </si>
  <si>
    <t>GGTCGCTGAAGCCTTCGGGAAGCTGACCACAGACCCGACGTCGGGGCTGACGGCGAT</t>
  </si>
  <si>
    <t>GGCTCGCCAGTTCCATAACGTGTCGGCGGAGCAGATTGCGTATGTTGCTCAGTTGCA</t>
  </si>
  <si>
    <t>GCGTTCCGGCGATGAAGCCGGGGCATTGCAGGCGGCGAACGAGGCCGCAACGAAAGG</t>
  </si>
  <si>
    <t>GTTTGATGACCAGACCCGCCGCCTGAAAGAGAACATGGGCACGCTGGAGACCTGGGC</t>
  </si>
  <si>
    <t>AGACAGGACTGCGCGGGCATTCAAATCCATGTGGGATGCGGTGCTGGATATTGGTCG</t>
  </si>
  <si>
    <t>TCCTGATACCGCGCAGGAGATGCTGATTAAGGCAGAGGCTGCGTATAAGAAAGCAGA</t>
  </si>
  <si>
    <t>CGACATCTGGAATCTGCGCAAGGATGATTATTTTGTTAACGATGAAGCGCGGGCGCG</t>
  </si>
  <si>
    <t>TTACTGGGATGATCGTGAAAAGGCCCGTCTTGCGCTTGAAGCCGCCCGAAAGAAGGC</t>
  </si>
  <si>
    <t>TGAGCAGCAGACTCAACAGGACAAAAATGCGCAGCAGCAGAGCGATACCGAAGCGTC</t>
  </si>
  <si>
    <t>ACGGCTGAAATATACCGAAGAGGCGCAGAAGGCTTACGAACGGCTGCAGACGCCGCT</t>
  </si>
  <si>
    <t>GGAGAAATATACCGCCCGTCAGGAAGAACTGAACAAGGCACTGAAAGACGGGAAAAT</t>
  </si>
  <si>
    <t>CCTGCAGGCGGATTACAACACGCTGATGGCGGCGGCGAAAAAGGATTATGAAGCGAC</t>
  </si>
  <si>
    <t>GCTGAAAAAGCCGAAACAGTCCAGCGTGAAGGTGTCTGCGGGCGATCGTCAGGAAGA</t>
  </si>
  <si>
    <t>CAGTGCTCATGCTGCCCTGCTGACGCTTCAGGCAGAACTCCGGACGCTGGAGAAGCA</t>
  </si>
  <si>
    <t>TGCCGGAGCAAATGAGAAAATCAGCCAGCAGCGCCGGGATTTGTGGAAGGCGGAGAG</t>
  </si>
  <si>
    <t>TCAGTTCGCGGTACTGGAGGAGGCGGCGCAACGTCGCCAGCTGTCTGCACAGGAGAA</t>
  </si>
  <si>
    <t>ATCCCTGCTGGCGCATAAAGATGAGACGCTGGAGTACAAACGCCAGCTGGCTGCACT</t>
  </si>
  <si>
    <t>TGGCGACAAGGTTACGTATCAGGAGCGCCTGAACGCGCTGGCGCAGCAGGCGGATAA</t>
  </si>
  <si>
    <t>ATTCGCACAGCAGCAACGGGCAAAACGGGCCGCCATTGATGCGAAAAGCCGGGGGCT</t>
  </si>
  <si>
    <t>GACTGACCGGCAGGCAGAACGGGAAGCCACGGAACAGCGCCTGAAGGAACAGTATGG</t>
  </si>
  <si>
    <t>CGATAATCCGCTGGCGCTGAATAACGTCATGTCAGAGCAGAAAAAGACCTGGGCGGC</t>
  </si>
  <si>
    <t>TGAAGACCAGCTTCGCGGGAACTGGATGGCAGGCCTGAAGTCCGGCTGGAGTGAGTG</t>
  </si>
  <si>
    <t>GGAAGAGAGCGCCACGGACAGTATGTCGCAGGTAAAAAGTGCAGCCACGCAGACCTT</t>
  </si>
  <si>
    <t>TGATGGTATTGCACAGAATATGGCGGCGATGCTGACCGGCAGTGAGCAGAACTGGCG</t>
  </si>
  <si>
    <t>CAGCTTCACCCGTTCCGTGCTGTCCATGATGACAGAAATTCTGCTTAAGCAGGCAAT</t>
  </si>
  <si>
    <t>GGTGGGGATTGTCGGGAGTATCGGCAGCGCCATTGGCGGGGCTGTTGGTGGCGGCGC</t>
  </si>
  <si>
    <t>ATCCGCGTCAGGCGGTACAGCCATTCAGGCCGCTGCGGCGAAATTCCATTTTGCAAC</t>
  </si>
  <si>
    <t>CGGAGGATTTACGGGAACCGGCGGCAAATATGAGCCAGCGGGGATTGTTCACCGTGG</t>
  </si>
  <si>
    <t>TGAGTTTGTCTTCACGAAGGAGGCAACCAGCCGGATTGGCGTGGGGAATCTTTACCG</t>
  </si>
  <si>
    <t>GCTGATGCGCGGCTATGCCACCGGCGGTTATGTCGGTACACCGGGCAGCATGGCAGA</t>
  </si>
  <si>
    <t>CAGCCGGTCGCAGGCGTCCGGGACGTTTGAGCAGAATAACCATGTGGTGATTAACAA</t>
  </si>
  <si>
    <t>CGACGGCACGAACGGGCAGATAGGTCCGGCTGCTCTGAAGGCGGTGTATGACATGGC</t>
  </si>
  <si>
    <t>CCGCAAGGGTGCCCGTGATGAAATTCAGACACAGATGCGTGATGGTGGCCTGTTCTC</t>
  </si>
  <si>
    <t>CGGAGGTGGACGATGAAGACCTTCCGCTGGAAAGTGAAACCCGGTATGGATGTGGCT</t>
  </si>
  <si>
    <t>TCGGTCCCTTCTGTAAGAAAGGTGCGCTTTGGTGATGGCTATTCTCAGCGAGCGCCT</t>
  </si>
  <si>
    <t>GCCGGGCTGAATGCCAACCTGAAAACGTACAGCGTGACGCTTTCTGTCCCCCGTGAG</t>
  </si>
  <si>
    <t>GAGGCCACGGTACTGGAGTCGTTTCTGGAAGAGCACGGGGGCTGGAAATCCTTTCTG</t>
  </si>
  <si>
    <t>TGGACGCCGCCTTATGAGTGGCGGCAGATAAAGGTGACCTGCGCAAAATGGTCGTCG</t>
  </si>
  <si>
    <t>CGGGTCAGTATGCTGCGTGTTGAGTTCAGCGCAGAGTTTGAACAGGTGGTGAACTGA</t>
  </si>
  <si>
    <t>TGCAGGATATCCGGCAGGAAACACTGAATGAATGCACCCGTGCGGAGCAGTCGGCCA</t>
  </si>
  <si>
    <t>GCGTGGTGCTCTGGGAAATCGACCTGACAGAGGTCGGTGGAGAACGTTATTTTTTCT</t>
  </si>
  <si>
    <t>GTAATGAGCAGAACGAAAAAGGTGAGCCGGTCACCTGGCAGGGGCGACAGTATCAGC</t>
  </si>
  <si>
    <t>CGTATCCCATTCAGGGGAGCGGTTTTGAACTGAATGGCAAAGGCACCAGTACGCGCC</t>
  </si>
  <si>
    <t>CCACGCTGACGGTTTCTAACCTGTACGGTATGGTCACCGGGATGGCGGAAGATATGC</t>
  </si>
  <si>
    <t>AGAGTCTGGTCGGCGGAACGGTGGTCCGGCGTAAGGTTTACGCCCGTTTTCTGGATG</t>
  </si>
  <si>
    <t>CGGTGAACTTCGTCAACGGAAACAGTTACGCCGATCCGGAGCAGGAGGTGATCAGCC</t>
  </si>
  <si>
    <t>GCTGGCGCATTGAGCAGTGCAGCGAACTGAGCGCGGTGAGTGCCTCCTTTGTACTGT</t>
  </si>
  <si>
    <t>CCACGCCGACGGAAACGGATGGCGCTGTTTTTCCGGGACGTATCATGCTGGCCAACA</t>
  </si>
  <si>
    <t>CCTGCACCTGGACCTATCGCGGTGACGAGTGCGGTTATAGCGGTCCGGCTGTCGCGG</t>
  </si>
  <si>
    <t>ATGAATATGACCAGCCAACGTCCGATATCACGAAGGATAAATGCAGCAAATGCCTGA</t>
  </si>
  <si>
    <t>GCGGTTGTAAGTTCCGCAATAACGTCGGCAACTTTGGCGGCTTCCTTTCCATTAACA</t>
  </si>
  <si>
    <t>AACTTTCGCAGTAAATCCCATGACACAGACAGAATCAGCGATTCTGGCGCACGCCCG</t>
  </si>
  <si>
    <t>GCGATGTGCGCCAGCGGAGTCGTGCGGCTTCGTGGTAAGCACGCCGGAGGGGGAAAG</t>
  </si>
  <si>
    <t>ATATTTCCCCTGCGTGAATATCTCCGGTGAGCCGGAGGCTATTTCCGTATGTCGCCG</t>
  </si>
  <si>
    <t>GAAGACTGGCTGCAGGCAGAAATGCAGGGTGAGATTGTGGCGCTGGTCCACAGCCAC</t>
  </si>
  <si>
    <t>CCCGGTGGTCTGCCCTGGCTGAGTGAGGCCGACCGGCGGCTGCAGGTGCAGAGTGAT</t>
  </si>
  <si>
    <t>TTGCCGTGGTGGCTGGTCTGCCGGGGGACGATTCATAAGTTCCGCTGTGTGCCGCAT</t>
  </si>
  <si>
    <t>CTCACCGGGCGGCGCTTTGAGCACGGTGTGACGGACTGTTACACACTGTTCCGGGAT</t>
  </si>
  <si>
    <t>GCTTATCATCTGGCGGGGATTGAGATGCCGGACTTTCATCGTGAGGATGACTGGTGG</t>
  </si>
  <si>
    <t>CGTAACGGCCAGAATCTCTATCTGGATAATCTGGAGGCGACGGGGCTGTATCAGGTG</t>
  </si>
  <si>
    <t>CCGTTGTCAGCGGCACAGCCGGGCGATGTGCTGCTGTGCTGTTTTGGTTCATCAGTG</t>
  </si>
  <si>
    <t>CCGAATCACGCCGCAATTTACTGCGGCGACGGCGAGCTGCTGCACCATATTCCTGAA</t>
  </si>
  <si>
    <t>CAACTGAGCAAACGAGAGAGGTACACCGACAAATGGCAGCGACGCACACACTCCCTC</t>
  </si>
  <si>
    <t>TGGCGTCACCGGGCATGGCGCGCATCTGCCTTTACGGGGATTTACAACGATTTGGTC</t>
  </si>
  <si>
    <t>GCCGCATCGACCTTCGTGTGAAAACGGGGGCTGAAGCCATCCGGGCACTGGCCACAC</t>
  </si>
  <si>
    <t>AGCTCCCGGCGTTTCGTCAGAAACTGAGCGACGGCTGGTATCAGGTACGGATTGCCG</t>
  </si>
  <si>
    <t>GGCGGGACGTCAGCACGTCCGGGTTAACGGCGCAGTTACATGAGACTCTGCCTGATG</t>
  </si>
  <si>
    <t>GCGCTGTAATTCATATTGTTCCCAGAGTCGCCGGGGCCAAGTCAGGTGGCGTATTCC</t>
  </si>
  <si>
    <t>AGATTGTCCTGGGGGCTGCCGCCATTGCCGGATCATTCTTTACCGCCGGAGCCACCC</t>
  </si>
  <si>
    <t>TTGCAGCATGGGGGGCAGCCATTGGGGCCGGTGGTATGACCGGCATCCTGTTTTCTC</t>
  </si>
  <si>
    <t>TCGGTGCCAGTATGGTGCTCGGTGGTGTGGCGCAGATGCTGGCACCGAAAGCCAGAA</t>
  </si>
  <si>
    <t>CTCCCCGTATACAGACAACGGATAACGGTAAGCAGAACACCTATTTCTCCTCACTGG</t>
  </si>
  <si>
    <t>ATAACATGGTTGCCCAGGGCAATGTTCTGCCTGTTCTGTACGGGGAAATGCGCGTGG</t>
  </si>
  <si>
    <t>GGTCACGCGTGGTTTCTCAGGAGATCAGCACGGCAGACGAAGGGGACGGTGGTCAGG</t>
  </si>
  <si>
    <t>TTGTGGTGATTGGTCGCTGATGCAAAATGTTTTATGTGAAACCGCCTGCGGGCGGTT</t>
  </si>
  <si>
    <t>TTGTCATTTATGGAGCGTGAGGAATGGGTAAAGGAAGCAGTAAGGGGCATACCCCGC</t>
  </si>
  <si>
    <t>GCGAAGCGAAGGACAACCTGAAGTCCACGCAGTTGCTGAGTGTGATCGATGCCATCA</t>
  </si>
  <si>
    <t>GCGAAGGGCCGATTGAAGGTCCGGTGGATGGCTTAAAAAGCGTGCTGCTGAACAGTA</t>
  </si>
  <si>
    <t>CGCCGGTGCTGGACACTGAGGGGAATACCAACATATCCGGTGTCACGGTGGTGTTCC</t>
  </si>
  <si>
    <t>GGGCTGGTGAGCAGGAGCAGACTCCGCCGGAGGGATTTGAATCCTCCGGCTCCGAGA</t>
  </si>
  <si>
    <t>CGGTGCTGGGTACGGAAGTGAAATATGACACGCCGATCACCCGCACCATTACGTCTG</t>
  </si>
  <si>
    <t>CAAACATCGACCGTCTGCGCTTTACCTTCGGTGTACAGGCACTGGTGGAAACCACCT</t>
  </si>
  <si>
    <t>CAAAGGGTGACAGGAATCCGTCGGAAGTCCGCCTGCTGGTTCAGATACAACGTAACG</t>
  </si>
  <si>
    <t>GTGGCTGGGTGACGGAAAAAGACATCACCATTAAGGGCAAAACCACCTCGCAGTATC</t>
  </si>
  <si>
    <t>TGGCCTCGGTGGTGATGGGTAACCTGCCGCCGCGCCCGTTTAATATCCGGATGCGCA</t>
  </si>
  <si>
    <t>GGATGACGCCGGACAGCACCACAGACCAGCTGCAGAACAAAACGCTCTGGTCGTCAT</t>
  </si>
  <si>
    <t>ACACTGAAATCATCGATGTGAAACAGTGCTACCCGAACACGGCACTGGTCGGCGTGC</t>
  </si>
  <si>
    <t>AGGTGGACTCGGAGCAGTTCGGCAGCCAGCAGGTGAGCCGTAATTATCATCTGCGCG</t>
  </si>
  <si>
    <t>GGCGTATTCTGCAGGTGCCGTCGAACTATAACCCGCAGACGCGGCAATACAGCGGTA</t>
  </si>
  <si>
    <t>TCTGGGACGGAACGTTTAAACCGGCATACAGCAACAACATGGCCTGGTGTCTGTGGG</t>
  </si>
  <si>
    <t>ATATGCTGACCCATCCGCGCTACGGCATGGGGAAACGTCTTGGTGCGGCGGATGTGG</t>
  </si>
  <si>
    <t>ATAAATGGGCGCTGTATGTCATCGGCCAGTACTGCGACCAGTCAGTGCCGGACGGCT</t>
  </si>
  <si>
    <t>TTGGCGGCACGGAGCCGCGCATCACCTGTAATGCGTACCTGACCACACAGCGTAAGG</t>
  </si>
  <si>
    <t>CGTGGGATGTGCTCAGCGATTTCTGCTCGGCGATGCGCTGTATGCCGGTATGGAACG</t>
  </si>
  <si>
    <t>GGCAGACGCTGACGTTCGTGCAGGACCGACCGTCGGATAAGACGTGGACCTATAACC</t>
  </si>
  <si>
    <t>GCAGTAATGTGGTGATGCCGGATGATGGCGCGCCGTTCCGCTACAGCTTCAGCGCCC</t>
  </si>
  <si>
    <t>TGAAGGACCGCCATAATGCCGTTGAGGTGAACTGGATTGACCCGAACAACGGCTGGG</t>
  </si>
  <si>
    <t>AGACGGCGACAGAGCTTGTTGAAGATACGCAGGCCATTGCCCGTTACGGTCGTAATG</t>
  </si>
  <si>
    <t>TTACGAAGATGGATGCCTTTGGCTGTACCAGCCGGGGGCAGGCACACCGCGCCGGGC</t>
  </si>
  <si>
    <t>TGTGGCTGATTAAAACAGAACTGCTGGAAACGCAGACCGTGGATTTCAGCGTCGGCG</t>
  </si>
  <si>
    <t>CAGAAGGGCTTCGCCATGTACCGGGCGATGTTATTGAAATCTGCGATGATGACTATG</t>
  </si>
  <si>
    <t>CCGGTATCAGCACCGGTGGTCGTGTGCTGGCGGTGAACAGCCAGACCCGGACGCTGA</t>
  </si>
  <si>
    <t>CGCTCGACCGTGAAATCACGCTGCCATCCTCCGGTACCGCGCTGATAAGCCTGGTTG</t>
  </si>
  <si>
    <t>ACGGAAGTGGCAATCCGGTCAGCGTGGAGGTTCAGTCCGTCACCGACGGCGTGAAGG</t>
  </si>
  <si>
    <t>TAAAAGTGAGCCGTGTTCCTGACGGTGTTGCTGAATACAGCGTATGGGAGCTGAAGC</t>
  </si>
  <si>
    <t>TGCCGACGCTGCGCCAGCGACTGTTCCGCTGCGTGAGTATCCGTGAGAACGACGACG</t>
  </si>
  <si>
    <t>GCACGTATGCCATCACCGCCGTGCAGCATGTGCCGGAAAAAGAGGCCATCGTGGATA</t>
  </si>
  <si>
    <t>ACGGGGCGCACTTTGACGGCGAACAGAGTGGCACGGTGAATGGTGTCACGCCGCCAG</t>
  </si>
  <si>
    <t>CGGTGCAGCACCTGACCGCAGAAGTCACTGCAGACAGCGGGGAATATCAGGTGCTGG</t>
  </si>
  <si>
    <t>CGCGATGGGACACACCGAAGGTGGTGAAGGGCGTGAGTTTCCTGCTCCGTCTGACCG</t>
  </si>
  <si>
    <t>TAACAGCGGACGACGGCAGTGAGCGGCTGGTCAGCACGGCCCGGACGACGGAAACCA</t>
  </si>
  <si>
    <t>CATACCGCTTCACGCAACTGGCGCTGGGGAACTACAGGCTGACAGTCCGGGCGGTAA</t>
  </si>
  <si>
    <t>ATGCGTGGGGGCAGCAGGGCGATCCGGCGTCGGTATCGTTCCGGATTGCCGCACCGG</t>
  </si>
  <si>
    <t>CAGCACCGTCGAGGATTGAGCTGACGCCGGGCTATTTTCAGATAACCGCCACGCCGC</t>
  </si>
  <si>
    <t>ATCTTGCCGTTTATGACCCGACGGTACAGTTTGAGTTCTGGTTCTCGGAAAAGCAGA</t>
  </si>
  <si>
    <t>TTGCGGATATCAGACAGGTTGAAACCAGCACGCGTTATCTTGGTACGGCGCTGTACT</t>
  </si>
  <si>
    <t>GGATAGCCGCCAGTATCAATATCAAACCGGGCCATGATTATTACTTTTATATCCGCA</t>
  </si>
  <si>
    <t>GTGTGAACACCGTTGGCAAATCGGCATTCGTGGAGGCCGTCGGTCGGGCGAGCGATG</t>
  </si>
  <si>
    <t>ATGCGGAAGGTTACCTGGATTTTTTCAAAGGCAAGATAACCGAATCCCATCTCGGCA</t>
  </si>
  <si>
    <t>AGGAGCTGCTGGAAAAAGTCGAGCTGACGGAGGATAACGCCAGCAGACTGGAGGAGT</t>
  </si>
  <si>
    <t>TTTCGAAAGAGTGGAAGGATGCCAGTGATAAGTGGAATGCCATGTGGGCTGTCAAAA</t>
  </si>
  <si>
    <t>TTGAGCAGACCAAAGACGGCAAACATTATGTCGCGGGTATTGGCCTCAGCATGGAGG</t>
  </si>
  <si>
    <t>ACACGGAGGAAGGCAAACTGAGCCAGTTTCTGGTTGCCGCCAATCGTATCGCATTTA</t>
  </si>
  <si>
    <t>TTGACCCGGCAAACGGGAATGAAACGCCGATGTTTGTGGCGCAGGGCAACCAGATAT</t>
  </si>
  <si>
    <t>TCATGAACGACGTGTTCCTGAAGCGCCTGACGGCCCCCACCATTACCAGCGGCGGCA</t>
  </si>
  <si>
    <t>ATCCTCCGGCCTTTTCCCTGACACCGGACGGAAAGCTGACCGCTAAAAATGCGGATA</t>
  </si>
  <si>
    <t>TCAGTGGCAGTGTGAATGCGAACTCCGGGACGCTCAGTAATGTGACGATAGCTGAAA</t>
  </si>
  <si>
    <t>ACTGTACGATAAACGGTACGCTGAGGGCGGAAAAAATCGTCGGGGACATTGTAAAGG</t>
  </si>
  <si>
    <t>CGGCGAGCGCGGCTTTTCCGCGCCAGCGTGAAAGCAGTGTGGACTGGCCGTCAGGTA</t>
  </si>
  <si>
    <t>CCCGTACTGTCACCGTGACCGATGACCATCCTTTTGATCGCCAGATAGTGGTGCTTC</t>
  </si>
  <si>
    <t>CGCTGACGTTTCGCGGAAGTAAGCGTACTGTCAGCGGCAGGACAACGTATTCGATGT</t>
  </si>
  <si>
    <t>GTTATCTGAAAGTACTGATGAACGGTGCGGTGATTTATGATGGCGCGGCGAACGAGG</t>
  </si>
  <si>
    <t>CGGTACAGGTGTTCTCCCGTATTGTTGACATGCCAGCGGGTCGGGGAAACGTGATCC</t>
  </si>
  <si>
    <t>TGACGTTCACGCTTACGTCCACACGGCATTCGGCAGATATTCCGCCGTATACGTTTG</t>
  </si>
  <si>
    <t>CCAGCGATGTGCAGGTTATGGTGATTAAGAAACAGGCGCTGGGCATCAGCGTGGTCT</t>
  </si>
  <si>
    <t>GAGTGTGTTACAGAGGTTCGTCCGGGAACGGGCGTTTTATTATAAAACAGTGAGAGG</t>
  </si>
  <si>
    <t>TGAACGATGCGTAATGTGTGTATTGCCGTTGCTGTCTTTGCCGCACTTGCGGTGACA</t>
  </si>
  <si>
    <t>GTCACTCCGGCCCGTGCGGAAGGTGGACATGGTACGTTTACGGTGGGCTATTTTCAA</t>
  </si>
  <si>
    <t>GTGAAACCGGGTACATTGCCGTCGTTGTCGGGCGGGGATACCGGTGTGAGTCATCTG</t>
  </si>
  <si>
    <t>AAAGGGATTAACGTGAAGTACCGTTATGAGCTGACGGACAGTGTGGGGGTGATGGCT</t>
  </si>
  <si>
    <t>TCCCTGGGGTTCGCCGCGTCGAAAAAGAGCAGCACAGTGATGACCGGGGAGGATACG</t>
  </si>
  <si>
    <t>TTTCACTATGAGAGCCTGCGTGGACGTTATGTGAGCGTGATGGCCGGACCGGTTTTA</t>
  </si>
  <si>
    <t>CAAATCAGTAAGCAGGTCAGTGCGTACGCCATGGCCGGAGTGGCTCACAGTCGGTGG</t>
  </si>
  <si>
    <t>TCCGGCAGTACAATGGATTACCGTAAGACGGAAATCACTCCCGGGTATATGAAAGAG</t>
  </si>
  <si>
    <t>ACGACCACTGCCAGGGACGAAAGTGCAATGCGGCATACCTCAGTGGCGTGGAGTGCA</t>
  </si>
  <si>
    <t>GGTATACAGATTAATCCGGCAGCGTCCGTCGTTGTTGATATTGCTTATGAAGGCTCC</t>
  </si>
  <si>
    <t>GGCAGTGGCGACTGGCGTACTGACGGATTCATCGTTGGGGTCGGTTATAAATTCTGA</t>
  </si>
  <si>
    <t>TTAGCCAGGTAACACAGTGTTATGACAGCCCGCCGGAACCGGTGGGCTTTTTTGTGG</t>
  </si>
  <si>
    <t>GGTGAATATGGCAGTAAAGATTTCAGGAGTCCTGAAAGACGGCACAGGAAAACCGGT</t>
  </si>
  <si>
    <t>ACAGAACTGCACCATTCAGCTGAAAGCCAGACGTAACAGCACCACGGTGGTGGTGAA</t>
  </si>
  <si>
    <t>CACGGTGGGCTCAGAGAATCCGGATGAAGCCGGGCGTTACAGCATGGATGTGGAGTA</t>
  </si>
  <si>
    <t>CGGTCAGTACAGTGTCATCCTGCAGGTTGACGGTTTTCCACCATCGCACGCCGGGAC</t>
  </si>
  <si>
    <t>CATCACCGTGTATGAAGATTCACAACCGGGGACGCTGAATGATTTTCTCTGTGCCAT</t>
  </si>
  <si>
    <t>GACGGAGGATGATGCCCGGCCGGAGGTGCTGCGTCGTCTTGAACTGATGGTGGAAGA</t>
  </si>
  <si>
    <t>GGTGGCGCGTAACGCGTCCGTGGTGGCACAGAGTACGGCAGACGCGAAGAAATCAGC</t>
  </si>
  <si>
    <t>CGGCGATGCCAGTGCATCAGCTGCTCAGGTCGCGGCCCTTGTGACTGATGCAACTGA</t>
  </si>
  <si>
    <t>CTCAGCACGCGCCGCCAGCACGTCCGCCGGACAGGCTGCATCGTCAGCTCAGGAAGC</t>
  </si>
  <si>
    <t>GTCCTCCGGCGCAGAAGCGGCATCAGCAAAGGCCACTGAAGCGGAAAAAAGTGCCGC</t>
  </si>
  <si>
    <t>AGCCGCAGAGTCCTCAAAAAACGCGGCGGCCACCAGTGCCGGTGCGGCGAAAACGTC</t>
  </si>
  <si>
    <t>AGAAACGAATGCTGCAGCGTCACAACAATCAGCCGCCACGTCTGCCTCCACCGCGGC</t>
  </si>
  <si>
    <t>CACGAAAGCGTCAGAGGCCGCCACTTCAGCACGAGATGCGGTGGCCTCAAAAGAGGC</t>
  </si>
  <si>
    <t>AGCAAAATCATCAGAAACGAACGCATCATCAAGTGCCGGTCGTGCAGCTTCCTCGGC</t>
  </si>
  <si>
    <t>AACGGCGGCAGAAAATTCTGCCAGGGCGGCAAAAACGTCCGAGACGAATGCCAGGTC</t>
  </si>
  <si>
    <t>ATCTGAAACAGCAGCGGAACGGAGCGCCTCTGCCGCGGCAGACGCAAAAACAGCGGC</t>
  </si>
  <si>
    <t>GGCGGGGAGTGCGTCAACGGCATCCACGAAGGCGACAGAGGCTGCGGGAAGTGCGGT</t>
  </si>
  <si>
    <t>ATCAGCATCGCAGAGCAAAAGTGCGGCAGAAGCGGCGGCAATACGTGCAAAAAATTC</t>
  </si>
  <si>
    <t>GGCAAAACGTGCAGAAGATATAGCTTCAGCTGTCGCGCTTGAGGATGCGGACACAAC</t>
  </si>
  <si>
    <t>GAGAAAGGGGATAGTGCAGCTCAGCAGTGCAACCAACAGCACGTCTGAAACGCTTGC</t>
  </si>
  <si>
    <t>TGCAACGCCAAAGGCGGTTAAGGTGGTAATGGATGAAACGAACAGAAAAGCCCACTG</t>
  </si>
  <si>
    <t>GACAGTCCGGCACTGACCGGAACGCCAACAGCACCAACCGCGCTCAGGGGAACAAAC</t>
  </si>
  <si>
    <t>AATACCCAGATTGCGAACACCGCTTTTGTACTGGCCGCGATTGCAGATGTTATCGAC</t>
  </si>
  <si>
    <t>GCGTCACCTGACGCACTGAATACGCTGAATGAACTGGCCGCAGCGCTCGGGAATGAT</t>
  </si>
  <si>
    <t>CCAGATTTTGCTACCACCATGACTAACGCGCTTGCGGGTAAACAACCGAAGAATGCG</t>
  </si>
  <si>
    <t>ACACTGACGGCGCTGGCAGGGCTTTCCACGGCGAAAAATAAATTACCGTATTTTGCG</t>
  </si>
  <si>
    <t>GAAAATGATGCCGCCAGCCTGACTGAACTGACTCAGGTTGGCAGGGATATTCTGGCA</t>
  </si>
  <si>
    <t>AAAAATTCCGTTGCAGATGTTCTTGAATACCTTGGGGCCGGTGAGAATTCGGCCTTT</t>
  </si>
  <si>
    <t>CCGGCAGGTGCGCCGATCCCGTGGCCATCAGATATCGTTCCGTCTGGCTACGTCCTG</t>
  </si>
  <si>
    <t>ATGCAGGGGCAGGCGTTTGACAAATCAGCCTACCCAAAACTTGCTGTCGCGTATCCA</t>
  </si>
  <si>
    <t>TCGGGTGTGCTTCCTGATATGCGAGGCTGGACAATCAAGGGGAAACCCGCCAGCGGT</t>
  </si>
  <si>
    <t>CGTGCTGTATTGTCTCAGGAACAGGATGGAATTAAGTCGCACACCCACAGTGCCAGT</t>
  </si>
  <si>
    <t>GCATCCGGTACGGATTTGGGGACGAAAACCACATCGTCGTTTGATTACGGGACGAAA</t>
  </si>
  <si>
    <t>ACAACAGGCAGTTTCGATTACGGCACCAAATCGACGAATAACACGGGGGCTCATGCT</t>
  </si>
  <si>
    <t>CACAGTCTGAGCGGTTCAACAGGGGCCGCGGGTGCTCATGCCCACACAAGTGGTTTA</t>
  </si>
  <si>
    <t>AGGATGAACAGTTCTGGCTGGAGTCAGTATGGAACAGCAACCATTACAGGAAGTTTA</t>
  </si>
  <si>
    <t>TCCACAGTTAAAGGAACCAGCACACAGGGTATTGCTTATTTATCGAAAACGGACAGT</t>
  </si>
  <si>
    <t>CAGGGCAGCCACAGTCACTCATTGTCCGGTACAGCCGTGAGTGCCGGTGCACATGCG</t>
  </si>
  <si>
    <t>CATACAGTTGGTATTGGTGCGCACCAGCATCCGGTTGTTATCGGTGCTCATGCCCAT</t>
  </si>
  <si>
    <t>TCTTTCAGTATTGGTTCACACGGACACACCATCACCGTTAACGCTGCGGGTAACGCG</t>
  </si>
  <si>
    <t>GAAAACACCGTCAAAAACATTGCATTTAACTATATTGTGAGGCTTGCATAATGGCAT</t>
  </si>
  <si>
    <t>TCAGAATGAGTGAACAACCACGGACCATAAAAATTTATAATCTGCTGGCCGGAACTA</t>
  </si>
  <si>
    <t>ATGAATTTATTGGTGAAGGTGACGCATATATTCCGCCTCATACCGGTCTGCCTGCAA</t>
  </si>
  <si>
    <t>ACAGTACCGATATTGCACCGCCAGATATTCCGGCTGGCTTTGTGGCTGTTTTCAACA</t>
  </si>
  <si>
    <t>GTGATGAGGCATCGTGGCATCTCGTTGAAGACCATCGGGGTAAAACCGTCTATGACG</t>
  </si>
  <si>
    <t>TGGCTTCCGGCGACGCGTTATTTATTTCTGAACTCGGTCCGTTACCGGAAAATTTTA</t>
  </si>
  <si>
    <t>CCTGGTTATCGCCGGGAGGGGAATATCAGAAGTGGAACGGCACAGCCTGGGTGAAGG</t>
  </si>
  <si>
    <t>ATACGGAAGCAGAAAAACTGTTCCGGATCCGGGAGGCGGAAGAAACAAAAAAAAGCC</t>
  </si>
  <si>
    <t>TGATGCAGGTAGCCAGTGAGCATATTGCGCCGCTTCAGGATGCTGCAGATCTGGAAA</t>
  </si>
  <si>
    <t>TTGCAACGAAGGAAGAAACCTCGTTGCTGGAAGCCTGGAAGAAGTATCGGGTGTTGC</t>
  </si>
  <si>
    <t>TGAACCGTGTTGATACATCAACTGCACCTGATATTGAGTGGCCTGCTGTCCCTGTTA</t>
  </si>
  <si>
    <t>TGGAGTAATCGTTTTGTGATATGCCGCAGAAACGTTGTATGAAATAACGTTCTGCGG</t>
  </si>
  <si>
    <t>TTAGTTAGTATATTGTAAAGCTGAGTATTGGTTTATTTGGCGATTATTATCTTCAGG</t>
  </si>
  <si>
    <t>AGAATAATGGAAGTTCTATGACTCAATTGTTCATAGTGTTTACATCACCGCCAATTG</t>
  </si>
  <si>
    <t>CTTTTAAGACTGAACGCATGAAATATGGTTTTTCGTCATGTTTTGAGTCTGCTGTTG</t>
  </si>
  <si>
    <t>ATATTTCTAAAGTCGGTTTTTTTTCTTCGTTTTCTCTAACTATTTTCCATGAAATAC</t>
  </si>
  <si>
    <t>ATTTTTGATTATTATTTGAATCAATTCCAATTACCTGAAGTCTTTCATCTATAATTG</t>
  </si>
  <si>
    <t>GCATTGTATGTATTGGTTTATTGGAGTAGATGCTTGCTTTTCTGAGCCATAGCTCTG</t>
  </si>
  <si>
    <t>ATATCCAAATGAAGCCATAGGCATTTGTTATTTTGGCTCTGTCAGCTGCATAACGCC</t>
  </si>
  <si>
    <t>AAAAAATATATTTATCTGCTTGATCTTCAAATGTTGTATTGATTAAATCAATTGGAT</t>
  </si>
  <si>
    <t>GGAATTGTTTATCATAAAAAATTAATGTTTGAATGTGATAACCGTCCTTTAAAAAAG</t>
  </si>
  <si>
    <t>TCGTTTCTGCAAGCTTGGCTGTATAGTCAACTAACTCTTCTGTCGAAGTGATATTTT</t>
  </si>
  <si>
    <t>TAGGCTTATCTACCAGTTTTAGACGCTCTTTAATATCTTCAGGAATTATTTTATTGT</t>
  </si>
  <si>
    <t>CATATTGTATCATGCTAAATGACAATTTGCTTATGGAGTAATCTTTTAATTTTAAAT</t>
  </si>
  <si>
    <t>AAGTTATTCTCCTGGCTTCATCAAATAAAGAGTCGAATGATGTTGGCGAAATCACAT</t>
  </si>
  <si>
    <t>CGTCACCCATTGGATTGTTTATTTGTATGCCAAGAGAGTTACAGCAGTTATACATT</t>
  </si>
  <si>
    <t>CTGCCATAGATTATAGCTAAGGCATGTAATAATTCGTAATCTTTTAGCGTATTAGC</t>
  </si>
  <si>
    <t>GACCCATCGTCTTTCTGATTTAATAATAGATGATTCAGTTAAATATGAAGGTAATT</t>
  </si>
  <si>
    <t>TCTTTTGTGCAAGTCTGACTAACTTTTTTATACCAATGTTTAACATACTTTCATTT</t>
  </si>
  <si>
    <t>36hb_60nt</t>
  </si>
  <si>
    <t>/5BiotinTEG/CGGAGGACCGAAGGAGCTAACCGCTTTTTTGCACAACATGGGGGATCATGTAACTCGCCT</t>
  </si>
  <si>
    <t>Average Tm: 71.448°C</t>
  </si>
  <si>
    <t>TGATCGTTGGGAACCGGAGCTGAATGAAGCCATACCAAACGACGAGCGTGACACCACGAT</t>
  </si>
  <si>
    <t>Std. Dev: 3.328</t>
  </si>
  <si>
    <t>GCCTGTAGCAATGGCAACAACGTTGCGCAAACTATTAACTGGCGAACTACTTACTCTAGC</t>
  </si>
  <si>
    <t>TTCCCGGCAACAATTAATAGACTGGATGGAGGCGGATAAAGTTGCAGGACCACTTCTGCG</t>
  </si>
  <si>
    <t>CTCGGCCCTTCCGGCTGGCTGGTTTATTGCTGATAAATCTGGAGCCGGTGAGCGTGGGTC</t>
  </si>
  <si>
    <t>TCGCGGTATCATTGCAGCACTGGGGCCAGATGGTAAGCCCTCCCGTATCGTAGTTATCTA</t>
  </si>
  <si>
    <t>CACGACGGGGAGTCAGGCAACTATGGATGAACGAAATAGACAGATCGCTGAGATAGGTGC</t>
  </si>
  <si>
    <t>CTCACTGATTAAGCATTGGTAACTGTCAGACCAAGTTTACTCATATATACTTTAGATTGA</t>
  </si>
  <si>
    <t>TTTAAAACTTCATTTTTAATTTAAAAGGATCTAGGTGAAGATCCTTTTTGATAATCTCAT</t>
  </si>
  <si>
    <t>GACCAAAATCCCTTAACGTGAGTTTTCGTTCCACTGAGCGTCAGACCCCGTAGAAAAGAT</t>
  </si>
  <si>
    <t>CAAAGGATCTTCTTGAGATCCTTTTTTTCTGCGCGTAATCTGCTGCTTGCAAACAAAAAA</t>
  </si>
  <si>
    <t>ACCACCGCTACCAGCGGTGGTTTGTTTGCCGGATCAAGAGCTACCAACTCTTTTTCCGAA</t>
  </si>
  <si>
    <t>GGTAACTGGCTTCAGCAGAGCGCAGATACCAAATACTGTCCTTCTAGTGTAGCCGTAGTT</t>
  </si>
  <si>
    <t>AGGCCACCACTTCAAGAACTCTGTAGCACCGCCTACATACCTCGCTCTGCTAATCCTGTT</t>
  </si>
  <si>
    <t>ACCAGTGGCTGCTGCCAGTGGCGATAAGTCGTGTCTTACCGGGTTGGACTCAAGACGATA</t>
  </si>
  <si>
    <t>GTTACCGGATAAGGCGCAGCGGTCGGGCTGAACGGGGGGTTCGTGCACACAGCCCAGCTT</t>
  </si>
  <si>
    <t>GGAGCGAACGACCTACACCGAACTGAGATACCTACAGCGTGAGCATTGAGAAAGCGCCAC</t>
  </si>
  <si>
    <t>GCTTCCCGAAGGGAGAAAGGCGGACAGGTATCCGGTAAGCGGCAGGGTCGGAACAGGAGA</t>
  </si>
  <si>
    <t>GCGCACGAGGGAGCTTCCAGGGGGAAACGCCTGGTATCTTTATAGTCCTGTCGGGTTTCG</t>
  </si>
  <si>
    <t>CCACCTCTGACTTGAGCGTCGATTTTTGTGATGCTCGTCAGGGGGGCGGAGCCTATGGAA</t>
  </si>
  <si>
    <t>AAACGCCAGCAACGCGGCCTTTTTACGGTTCCTGGCCTTTTGCTGGCCTTTTGCTCACAT</t>
  </si>
  <si>
    <t>GTTCTTTCCTGCGTTATCCCCTGATTCTGTGGATAACCGTATTACCGCCTTTGAGTGAGC</t>
  </si>
  <si>
    <t>TGATACCGCTCGCCGCAGCCGAACGACCGAGCGCAGCGAGTCAGTGAGCGAGGAAGCGGA</t>
  </si>
  <si>
    <t>AGAGCGCCCAATACGCAAACCGCCTCTCCCCGCGCGTTGGCCGATTCATTAATGCAGCTG</t>
  </si>
  <si>
    <t>GCACGACAGGTTTCCCGACTGGAAAGCGGGCAGTGAGCGCAACGCAATTAATGTGAGTTA</t>
  </si>
  <si>
    <t>GCTCACTCATTAGGCACCCTAGGCTTTACACTTTATGCTTCCGGCTCGTATGTTGTGTGG</t>
  </si>
  <si>
    <t>AATTGTGAGCGGATAACAATTTCACACAGGAAACAGCTATGACCATGATTACGCCAAGCT</t>
  </si>
  <si>
    <t>CTAGCTAGAGGTCGACGGTATCGAGCCCCAGCTGGTTCTTTCCGCCTCAGAAGCCATAGA</t>
  </si>
  <si>
    <t>GCCCACCGCATCCCCAGCATGCCTGCTATTGTCTTCCCAATCCTCCCCCTTGCTGTCCTG</t>
  </si>
  <si>
    <t>CCCCACCCCACCCCCCAGAATAGAATGACACCTACTCAGACAATGCGATGCAATTTCCTC</t>
  </si>
  <si>
    <t>ATTTTATTAGGAAAGGACAGTGGGAGTGGCACCTTCCAGGGTCAAGGAAGGCACGGGGGA</t>
  </si>
  <si>
    <t>GGGGCAAACAACAGATGGCTGGCAACTAGAAGGCACAGTCGAGGCTGATCAGCGGGTTTA</t>
  </si>
  <si>
    <t>AACTCAATGGTGATGGTGATGATGACCGGTCACTTGTACAGCTCGTCCATGCCGAGAGTG</t>
  </si>
  <si>
    <t>/5BiotinTEG/ATCCCGGCGGCGGTCACGAACTCCAGCAGGACCATGTGATCGCGCTTCTCGTTGGGGTCT</t>
  </si>
  <si>
    <t>TTGCTCAGGGCGGACTGGGTGCTCAGGTAGTGGTTGTCGGGCAGCAGCACGGGGCCGTCG</t>
  </si>
  <si>
    <t>CCGATGGGGGTGTTCTGCTGGTAGTGGTCGGCGAGCTGCACGCTGCCGTCCTCGATGTTG</t>
  </si>
  <si>
    <t>TGGCGGATCTTGAAGTTCACCTTGATGCCGTTCTTCTGCTTGTCGGCCATGATATAGACG</t>
  </si>
  <si>
    <t>TTGTGGCTGTTGTAGTTGTACTCCAGCTTGTGCCCCAGGATGTTGCCGTCCTCCTTGAAG</t>
  </si>
  <si>
    <t>TCGATGCCCTTCAGCTCGATGCGGTTCACCAGGGTGTCGCCCTCGAACTTCACCTCGGCG</t>
  </si>
  <si>
    <t>CGGGTCTTGTAGTTGCCGTCGTCCTTGAAGAAGATGGTGCGCTCCTGGACGTAGCCTTCG</t>
  </si>
  <si>
    <t>GGCATGGCGGACTTGAAGAAGTCGTGCTGCTTCATGTGGTCGGGGTAGCGGCTGAAGCAC</t>
  </si>
  <si>
    <t>TGCACGCCGTAGGTCAGGGTGGTCACGAGGGTGGGCCAGGGCACGGGCAGCTTGCCGGTG</t>
  </si>
  <si>
    <t>GTGCAGATGAACTTCAGGGTCAGCTTGCCGTAGGTGGCATCGCCCTCGCCCTCGCCGGAC</t>
  </si>
  <si>
    <t>ACGCTGAACTTGTGGCCGTTTACGTCGCCGTCCAGCTCGACCAGGATGGGCACCACCCCG</t>
  </si>
  <si>
    <t>GTGAACAGCTCCTCGCCCTTGCTCACCATGGTGGCGGCTCTCCCTATAGTGAGTCGTATT</t>
  </si>
  <si>
    <t>AGCGGCCGCGGATCTCTAGCGGATCTGACGGTTCACTAAACCAGCTCTGCTTATATAGAC</t>
  </si>
  <si>
    <t>CTCCCACCGTACACGCCTACCGCCCATTTGCGTCAATGGGGCGGAGTTGTTACGACATTT</t>
  </si>
  <si>
    <t>TGGAAAGTCCCGTTGATTTTGGTGCCAAAACAAACTCCCATTGACGTCAATGGGGTGGAG</t>
  </si>
  <si>
    <t>ACTTGGAAATCCCCGTGAGTCAAACCGCTATCCACGCCCATTGATGTACTGCCAAAACCG</t>
  </si>
  <si>
    <t>CATCACCATGGTAATAGCGATGACTAATACGTAGATGTACTGCCAAGTAGGAAAGTCCCA</t>
  </si>
  <si>
    <t>TAAGGTCATGTACTGGGCATAATGCCAGGCGGGCCATTTACCGTCATTGACGTCAATAGG</t>
  </si>
  <si>
    <t>GGGCGTACTTGGCATATGATACACTTGATGTACTGCCAAGTGGGCAGTTTACCGTAAATA</t>
  </si>
  <si>
    <t>GTCCACCCATTGACGTCAATGGAAAGTCCCTATTGGCGTTACTATGGGAACATACGTCAT</t>
  </si>
  <si>
    <t>TATTGACGTCAATGGGCGGGGGTCGTTGGGCGGTCAGCCAGGCGGGCCATTTACCGTAAG</t>
  </si>
  <si>
    <t>TTATGTAACGCGGAACTCCATATATGGGCTATGAACTAATGACCCCGTAATTGATTACTA</t>
  </si>
  <si>
    <t>TTAATAACTAGTCAATAATCAATGTCAACGCGTATATCTGGCCCGTACATCGCGAAGCAG</t>
  </si>
  <si>
    <t>CGCAAAACGCCTAACCCTAAGCAGATTCTTCATGCAATTGTCGGTCAAGCCTTGCCTTGT</t>
  </si>
  <si>
    <t>TGTAGCTTAAATTTTGCTCGCGCACTACTCAGCGACCTCCAACACACAAGCAGGGAGCAG</t>
  </si>
  <si>
    <t>ATACTGGCTTAACTATGCGGCATCAGAGCAGATTGTACTGAGAGTCGACCCTAGGGGATC</t>
  </si>
  <si>
    <t>GGGAGATCGATCTCCCGATCCGTCGACGTCAGGTGGCACTTTTCGGGGAAATGTGCGCGG</t>
  </si>
  <si>
    <t>AACCCCTATTTGTTTATTTTTCTAAATACATTCAAATATGTATCCGCTCATGAGACAATA</t>
  </si>
  <si>
    <t>ACCCTGATAAATGCTTCAATAATATTGAAAAAGGAAGAGTATGAGTATTCAACATTTCCG</t>
  </si>
  <si>
    <t>TGTCGCCCTTATTCCCTTTTTTGCGGCATTTTGCCTTCCTGTTTTTGCTCACCCAGAAAC</t>
  </si>
  <si>
    <t>GCTGGTGAAAGTAAAAGATGCTGAAGATCAGTTGGGTGCACGAGTGGGTTACATCGAACT</t>
  </si>
  <si>
    <t>GGATCTCAACAGCGGTAAGATCCTTGAGAGTTTTCGCCCCGAAGAACGTTTTCCAATGAT</t>
  </si>
  <si>
    <t>GAGCACTTTTAAAGTTCTGCTATGTGGCGCGGTATTATCCCGTATTGACGCCGGGCAAGA</t>
  </si>
  <si>
    <t>GCAACTCGGTCGCCGCATACACTATTCTCAGAATGACTTGGTTGAGTACTCACCAGTCAC</t>
  </si>
  <si>
    <t>AGAAAAGCATCTTACGGATGGCATGACAGTAAGAGAATTATGCAGTGCTG</t>
  </si>
  <si>
    <t>CCATAACCATGAGTGATAACACTGCGGCCAACTTACTTCTGACAACGAT/3BioTEG/</t>
  </si>
  <si>
    <t>All sequences are given in 5' to 3' direction. Uppercase bases bind to the scaffold, whereas lowercase letters remain unpaired (i.e. poly-Ts to prevent undesired stacking interactions)</t>
  </si>
  <si>
    <t>2118_monolayer</t>
  </si>
  <si>
    <t>AGCCCCCGATTTAGAGCTTGACGGATTAAAGA</t>
  </si>
  <si>
    <t>GCCGTAAAGCACTAAATCGGAACCGAAAAACC</t>
  </si>
  <si>
    <t>tttttAATCAAGTTTTTTGGGCGTGAACCATCACCCAttttt</t>
  </si>
  <si>
    <t>CGAAAGGAGCGGGCGCTAGGGCGCTGGCAttttt</t>
  </si>
  <si>
    <t>GGCGAACGTGGCGAGAAAGGAAGGAACGGTAC</t>
  </si>
  <si>
    <t>GTCTATCATCCCTTATAAATCAAAAGAGTTGC</t>
  </si>
  <si>
    <t>tttttAGTGTAGCGGTCACGCATTAAAGGGATTTTAGACAGGGAAGAAAG</t>
  </si>
  <si>
    <t>GCCAGAATCCTGAAAGAGTCCACTGGAAAGCC</t>
  </si>
  <si>
    <t>ACGTGGACGGGTTGAGTGTTGTTC</t>
  </si>
  <si>
    <t>TGCGGGCCTCTTCAATATTTTTGAGCCAGCAG</t>
  </si>
  <si>
    <t>tttttATTCAGGCTGCAGGCGATTAAGTTGGGAAAACGAC</t>
  </si>
  <si>
    <t>ACATCGCCTCTGGCCAACAGAGATAATGGATT</t>
  </si>
  <si>
    <t>TAGTCTTTGAAAGCGTAAGAATACAAATACCT</t>
  </si>
  <si>
    <t>AGGCAAAGCAGTATCGGCCTCAGGATCGTAAC</t>
  </si>
  <si>
    <t>AAAACAGATGGTCAGTTGGCAAATAAGGAATT</t>
  </si>
  <si>
    <t>GCCTGCAAGAACCTCAAATATCAATAGGAGCA</t>
  </si>
  <si>
    <t>CAATTCCGGCACCGCTTCTGGTGCGCGATCGG</t>
  </si>
  <si>
    <t>ACTCCAGCCAGCTATGAAAAATCTTCAATAGA</t>
  </si>
  <si>
    <t>tttttGGGGACGACGACGCCATTCGCCttttt</t>
  </si>
  <si>
    <t>TCAATATCGGTGAGGCGGTCAGTAGCCCTAAA</t>
  </si>
  <si>
    <t>ACCTTGCTCAGTGCCACGCTGAGAATGGCTAT</t>
  </si>
  <si>
    <t>CGTGCATCTGGGAACAAACGGCGGCCCGTCGGATTCTCCGttttt</t>
  </si>
  <si>
    <t>TGCCAGTTTGAttttt</t>
  </si>
  <si>
    <t>GAGGAAGGCCTTTGCCCGAACGTTAAAGTTTG</t>
  </si>
  <si>
    <t>CTAACAACCTTTACAAACAATTCGAAAGAAAC</t>
  </si>
  <si>
    <t>TAACACGTTGGTGTAGATGGGCGCAAGATCGC</t>
  </si>
  <si>
    <t>TAATGGGATAGGTTACATTTGAGGTTTCATCA</t>
  </si>
  <si>
    <t>TATTAAATTTATCTAAAATATCTTACCCTCAA</t>
  </si>
  <si>
    <t>GTATTAGATAATAGATTAGAGCCGAAAGCATC</t>
  </si>
  <si>
    <t>AGTAACATTATCATTTTGCGGAACACAACTCG</t>
  </si>
  <si>
    <t>CACCAGAAGGAGCCTGTAGCCAGCATTTAGAA</t>
  </si>
  <si>
    <t>ACATTAAATGTGAGCGAGTAACAAATTGACCG</t>
  </si>
  <si>
    <t>CCGAGATATCCAACGTCAAAGGGCCTAAAGGG</t>
  </si>
  <si>
    <t>CGGCAAAAGGGCGATGGCCCACTAGTCGAGGT</t>
  </si>
  <si>
    <t>tttttCCTGTTTGATGGTGGTCCCAGCAGGCGAAAATttttt</t>
  </si>
  <si>
    <t>GAGTAAAAGGCCGTGCGCGTAACCACCACttttt</t>
  </si>
  <si>
    <t>CAGTTTGGAACGAAGTGTTTTTATAATCAGTGCAAATTAACCGttt</t>
  </si>
  <si>
    <t>AGCAAGCGTTTCTTTTCACCAGTGAAACCTGT</t>
  </si>
  <si>
    <t>tttttACCCGCCGCGCTTAATCAGGAGAGTCTGTCCATCACGAGGCCACC</t>
  </si>
  <si>
    <t>tttCCTTCACCGCCTGGCCCTGAGAGAATAGC</t>
  </si>
  <si>
    <t>GGGTGGTTGTCCACGCTGGTTTGCTCCGAAAT</t>
  </si>
  <si>
    <t>tttttAGGCGGTTTGCGTATTGCCAACGCGCGGGGAGttttt</t>
  </si>
  <si>
    <t>ATTAGTAACTAAAGCGCCGCTACAGGGCGttttt</t>
  </si>
  <si>
    <t>tttTTGTAGCAATAAGTAGAAGAACttt</t>
  </si>
  <si>
    <t>CGTGCCAGAATGAGTGAGCTAACTTCCTGTGT</t>
  </si>
  <si>
    <t>tttttCGTACTATGGTTGCTTGGGAGTAACATCACTTGCCTGCTTCTTTG</t>
  </si>
  <si>
    <t>tttACTGCCCGCTTTCCAGTCGGGAGACGGGCAACAGCTGATTGCttt</t>
  </si>
  <si>
    <t>GGGTGCCTCTGCATTAATGAATCGGGGCGCCA</t>
  </si>
  <si>
    <t>tttttCGGAAGCATAAAGTGTCACACAACATACGAGCttttt</t>
  </si>
  <si>
    <t>GGTAATATAGAGCTGACGAGCACGTTTCCTCG</t>
  </si>
  <si>
    <t>tttTCAAACTATCGGCCAGCCA</t>
  </si>
  <si>
    <t>GAAATTGTCCAAGCTTGCATGCCTAGGGGGAT</t>
  </si>
  <si>
    <t>TTAGAATCTGGCAGATTCACCAGTGTAATAAA</t>
  </si>
  <si>
    <t>TTGCAACAACGCTCAATCGTCTGAAGAACCCT</t>
  </si>
  <si>
    <t>TTCGTAATGGATCCCCGGGTACCGGTGGCACA</t>
  </si>
  <si>
    <t>ACTCTAGACATGGTCATAGCTGTTCACATTAATTGCGTTGCGCTCttt</t>
  </si>
  <si>
    <t>GGCCAGTGTATCCGCTCACAATTCAAAGCCTG</t>
  </si>
  <si>
    <t>tttttCCAGTCACGACGTTGTTAACGCCAGGGTTTTCttttt</t>
  </si>
  <si>
    <t>ATTTACATCCAGAACAATATTACCGCCTTGCT</t>
  </si>
  <si>
    <t>ACATTTTGGGAAAAACGCTCATGGAGCTCGAA</t>
  </si>
  <si>
    <t>GTGCTGCAGCAACTGTTGGGAAGGCGGAAACC</t>
  </si>
  <si>
    <t>AGGGACATATTAAAAATACCGAACCAGAAGAT</t>
  </si>
  <si>
    <t>TCTGACCTAATGCGCGAACTGATATTAACACC</t>
  </si>
  <si>
    <t>GACGCTATTACGCCAGCTGGCGAAGCAGGTCG</t>
  </si>
  <si>
    <t>pUC19_rectangle</t>
  </si>
  <si>
    <t>ttttGTGTCAGAGGTGTTTATTT</t>
  </si>
  <si>
    <t>ttttGGAGGCGGATAAAGTTGCA</t>
  </si>
  <si>
    <t>TTTTCCGAAGAACGTCTGCGGCCAACtttt</t>
  </si>
  <si>
    <t>TTTTACAATAACCCTGAGTTTTCGCCTTTT</t>
  </si>
  <si>
    <t>ttttTTACTTCTGACATAGACTGGATtttt</t>
  </si>
  <si>
    <t>TATTCAACCGCGGAACCCCTATTTTTTCACC</t>
  </si>
  <si>
    <t>AGGCCACCAAACAAAAAAACCACCTTGAGATC</t>
  </si>
  <si>
    <t>TACAGACAGAAACGCGCGAGACGATTTTCGGG</t>
  </si>
  <si>
    <t>TGACACCATCTCGCGGTATCATTGCAGCACTG</t>
  </si>
  <si>
    <t>AGTTAAGCCGCATCTGTGCGGTATTCCCAACA</t>
  </si>
  <si>
    <t>TTGGGAACACCAGTCACAGAAAAGGGCAAGAG</t>
  </si>
  <si>
    <t>GAGTACTCCGGAGCTGAATGAAGCCATACATT</t>
  </si>
  <si>
    <t>GATTCTGTTTAATGCAGCTTACCCAACTTAAT</t>
  </si>
  <si>
    <t>GAGGACCGACCATGAGTGATAACATTTCCAAT</t>
  </si>
  <si>
    <t>CAATACGCATACCGCTCGCCGCAGTTTTACGG</t>
  </si>
  <si>
    <t>CGTAGAAACCTTTTTGATAATCTCCTCACTGA</t>
  </si>
  <si>
    <t>CGGTGGTTTGTTCTTCTAGTGTAGCTGCTAAT</t>
  </si>
  <si>
    <t>CGGAACAGGCTATGAGAAAGCGCCGTTACCGG</t>
  </si>
  <si>
    <t>TATGTTGTCGCAATTAATGTGAGTAGAGCGCC</t>
  </si>
  <si>
    <t>GTGAAGATAGATCAAAGGATCTTCGCTACCAG</t>
  </si>
  <si>
    <t>CGTTGCGCTTGCTGATAAATCTGGAGCCGGTG</t>
  </si>
  <si>
    <t>CCAAATACTGTTTGCCGGATCAAGTCAGACCC</t>
  </si>
  <si>
    <t>CCTGACGGGCCTATTTTTATAGGTTAATGTGG</t>
  </si>
  <si>
    <t>GCCAAGCTTGACTGGGAAAACCCTGGCGTGGC</t>
  </si>
  <si>
    <t>ACTCTAGCTCTGCGCTCGGCCCTTCCGGCTGG</t>
  </si>
  <si>
    <t>GTAGCACCACAGCCCAGCTTCATGATAATAAT</t>
  </si>
  <si>
    <t>GTTCTTTCTCGGGTTTCGCCACCTGCTTCCAG</t>
  </si>
  <si>
    <t>GTGAGCTGAAACCGCCTCTCCCCGCGGGCAGT</t>
  </si>
  <si>
    <t>TTGGGTGCTCCCGTATTGACGCCGCATCTTAC</t>
  </si>
  <si>
    <t>GAAATGTGATTTCCGTGTCGCCCTAAGATCAG</t>
  </si>
  <si>
    <t>AGCGTGGGCGATGCCTGTAGCAATCTTGATCG</t>
  </si>
  <si>
    <t>TCGTGCACGCCTACATACCTCGCTCCGTAGTT</t>
  </si>
  <si>
    <t>CGTGATACGCTTGTCTGCTCCCGGTGCCGCAT</t>
  </si>
  <si>
    <t>CGCCTTGCGCCTGAATGGCGAATGGCGCCCCT</t>
  </si>
  <si>
    <t>GGACCACTTTCCCGGCAACAATTAAACGATCG</t>
  </si>
  <si>
    <t>CAACTCGGAAAGTAAAAGATGCTGTATTCCCT</t>
  </si>
  <si>
    <t>TCATATATTGGTAAGCCCTCCCGTATCGTAGT</t>
  </si>
  <si>
    <t>CAGCGTGAGAGAGCGCACGAGGGACTGACTTG</t>
  </si>
  <si>
    <t>TAGTCCTGCTGCGTTATCCTGATGCGGTATTT</t>
  </si>
  <si>
    <t>TTCCTGGCTTTTTGTGATGCTCGTGGCAGGGT</t>
  </si>
  <si>
    <t>CGCTGGTGTCGCCGCATACACTATTCTCACTG</t>
  </si>
  <si>
    <t>TAAAACTTCTGCGCGTAATGAATGACTTGGTT</t>
  </si>
  <si>
    <t>TTTTTGCGAGACGTCAGGTGGCACAAGGGCCT</t>
  </si>
  <si>
    <t>CCTGTTACCAGCGGTCGGGCTGAAGATACCTA</t>
  </si>
  <si>
    <t>GTTGCGCAAGCACATCCCCCTTTCTCGTTTTA</t>
  </si>
  <si>
    <t>ATAAGGCGCAGTGGCTGCTGCCAGCGCAGATA</t>
  </si>
  <si>
    <t>CTGCCATAAAGGAGCTAACCGCTTAACTACTT</t>
  </si>
  <si>
    <t>AGCGTCGACTTTTGCTGGCCTTTTGCCTTTGA</t>
  </si>
  <si>
    <t>GATGAGCAGCGGTAAGATCCTTGAGATAAATG</t>
  </si>
  <si>
    <t>GGGGAAACACCTACACCGAACTGACGGGGGGT</t>
  </si>
  <si>
    <t>ACGACAGGGGAAACAGCTATGACCATGATTAC</t>
  </si>
  <si>
    <t>TTCACACATTTCCCGACTGGAAAGCGCGTTGG</t>
  </si>
  <si>
    <t>TCTCAACACTTTTAAAGTTCTGCTATGCAGTG</t>
  </si>
  <si>
    <t>CTTTTTTTCATTTTTAATTTAAAAAAGTTTAC</t>
  </si>
  <si>
    <t>TATCTACATGGTAACTGTCAGACCGGATCTAG</t>
  </si>
  <si>
    <t>TCTCCTTACAGCCCCGACACCCGCCAACATTA</t>
  </si>
  <si>
    <t>GGGCCAGAACTTTAGATTGCAAACGACGAGCG</t>
  </si>
  <si>
    <t>AACATGGGTGACAGTAAGAGAATTATGTGGCG</t>
  </si>
  <si>
    <t>GGATGGCAGGATCATGTAACTCGCGGCAACAA</t>
  </si>
  <si>
    <t>TTCTAAATATATTGAAAAAGGAAGGAACTGGA</t>
  </si>
  <si>
    <t>AGCGAACGGCCTGGTATCTCCCGCTGACGCGC</t>
  </si>
  <si>
    <t>CCGATTCAGGATAACCGTATTACCGCTCACAT</t>
  </si>
  <si>
    <t>CTGGTTTAAAACTATTAACTGGCGTTTTGCAC</t>
  </si>
  <si>
    <t>CGGTATTAACGAGTGGGTTACATCAGTATGAG</t>
  </si>
  <si>
    <t>GAGCGCAAGTGGAATTGTGAGCGGATAACAAT</t>
  </si>
  <si>
    <t>CTGCTTGCACTTCAAGAACGCTCACCCAGAAA</t>
  </si>
  <si>
    <t>GGTTTCTTGCATTTTGCCTTCCTGTTTTTTCT</t>
  </si>
  <si>
    <t>ttttTCTCAGTACAATCTGCTCTGACATCCGCT</t>
  </si>
  <si>
    <t>ttttCAGGCTTTACACTTTATGCTTCCGGCTCG</t>
  </si>
  <si>
    <t>CTTCAATAACATTCAAATATGTATCCGCTCATGAGtttt</t>
  </si>
  <si>
    <t>GTCATCACCAGCTGTGACCGTCTCCGGGAGCTGCATtttt</t>
  </si>
  <si>
    <t>TTAAGCATCGACGGGGAGTCAGGCAACTATGGATGAACGAAATAGtttt</t>
  </si>
  <si>
    <t>CAACGTCGTGCATGCCCAGGTCGACTCTAGAGGATCCCCGGGTACtttt</t>
  </si>
  <si>
    <t>ttttAGGTAACTGGCTTCAGCAGAGTGGCGATAAGTCGTGTCTTACtttt</t>
  </si>
  <si>
    <t>ttttCGGGTTGGACTCAAGACGATAACGCTTCCCGAAGGGAGAAAGtttt</t>
  </si>
  <si>
    <t>ttttACAGATCGCTGAGATAGGTGCATGACCAAAATCCCTTAACGTtttt</t>
  </si>
  <si>
    <t>ttttGAGGCCCGCACCGATCGCCCTTTCACACCGCATATGGTGCACtttt</t>
  </si>
  <si>
    <t>ttttCGAGCTCGAATTCACTGGCCGGCCAGCTGGCGTAATAGCGAAtttt</t>
  </si>
  <si>
    <t>ttttAAAACGCCAGCAACGCGGCCTCCGAACGACCGAGCGCAGCGAtttt</t>
  </si>
  <si>
    <t>ttttGTCAGTGAGCGAGGAAGCGGATAGCTCACTCATTAGGCACCCtttt</t>
  </si>
  <si>
    <t>ttttGAGTTTTCGTTCCACTGAGCGAGCTACCAACTCTTTTTCCGAtttt</t>
  </si>
  <si>
    <t>ttttGCGGACAGGTATCCGGTAAGCCAGGGGGGCGGAGCCTATGGAtttt</t>
  </si>
  <si>
    <t>phiX_nanotube</t>
  </si>
  <si>
    <t>AAAAGTAAAAATGTATTAGCATAAGCAGTGTTTATAGGT</t>
  </si>
  <si>
    <t>AAACCAAGACGGCCATTAGCTCAGATTTGTCATTGCATTTTT</t>
  </si>
  <si>
    <t>AAATAATATCTCATTCATTTTGCACCAAGGCATTTAGTAGCGCAACCCC</t>
  </si>
  <si>
    <t>AACAGTCGGGAGAGAAGCGGAGCAGTCCTCTTTAGTCGC</t>
  </si>
  <si>
    <t>AACGCCCAAGATTTGGAGGCAAGATTGGTTCTCAA</t>
  </si>
  <si>
    <t>AAGCACTAAATTTGAGCAGATGGAAACGCGCAGCGATGCGGC</t>
  </si>
  <si>
    <t>AAGCGAGAGTGGTTGAACAGCAAGCGATTGCGGCT</t>
  </si>
  <si>
    <t>AATGTCAAACAAAGAAACGCGGTGGAAACTATGGCGTCAATAG</t>
  </si>
  <si>
    <t>TTTTTGATGTTTTCCATAATAAGCCTCCTGCATAC</t>
  </si>
  <si>
    <t>ACATAAATCACCTCTCTCTTTTTGAGTCTTTGTGC</t>
  </si>
  <si>
    <t>ACCACACTTCTGCGTCAAGCACCAGAAATAGGGTCGGCATCAAAAACCA</t>
  </si>
  <si>
    <t>ACGACCAGAAGGAGTCGCCAGGTCATAAGAGGTTTAGATTAG</t>
  </si>
  <si>
    <t>ACGCAATGGAGAAAGTAACGCTGCATGAGACGTTT</t>
  </si>
  <si>
    <t>ACGCTGACTGTAGGAAGTGTCCATTCTGATTCTGACTTCTGC</t>
  </si>
  <si>
    <t>ACGTGCCTCCACTTTATCTGAGGCATACTTATACTCATCGCGTATCAAG</t>
  </si>
  <si>
    <t>AGAAACGAGCCATACCGCTGACAGAAGCTCGGGGC</t>
  </si>
  <si>
    <t>AGCAGCCGTGAAAAAGCGTCCCACATAGAAACCAAAGGATAG</t>
  </si>
  <si>
    <t>AGCATCAGGCGCATAATCTCGGTGTCAATGGCCGT</t>
  </si>
  <si>
    <t>AGCCTTATCCTGACGGTTATTAGCATTTGCACCAG</t>
  </si>
  <si>
    <t>AGGCGGCTTTTTGAATCCGGCGTCAACCGCTGTTG</t>
  </si>
  <si>
    <t>AGTAGACAATAAGATCTTCCACGTGAGAACTCAGGCACACAATTGGATT</t>
  </si>
  <si>
    <t>AGTAGCGAGAAATATCCGAAAACGCTCTCAATGACTTGACCA</t>
  </si>
  <si>
    <t>ATAAAAAGACGCAAATTTTAGATGGCGCCATAAACATTATTGGATTAAA</t>
  </si>
  <si>
    <t>ATATACCTACGCTCCCAAGCAATTGGGACATTAGCCTTGCGATATCTGG</t>
  </si>
  <si>
    <t>ATCGAAGTAACTTGTACCATAAGTTTGAAGAGTCAATAGCAAACGTTC</t>
  </si>
  <si>
    <t>ATGAACTCATGAAATTATTAAAATATCCAGCGAACTGCGATGCTTTTTG</t>
  </si>
  <si>
    <t>ATGGCAGCTTAGCGTTAAGGTACCTTCAATAGCTTTGTAGTCG</t>
  </si>
  <si>
    <t>ATTCGTACCAGTCCTAAATTCCGGACGAGTCAATATAACCAGTTTGAG</t>
  </si>
  <si>
    <t>ATTTCTTCGCCAATTGAGCATAAATGAACCATCAGCATGAGCCGAACTC</t>
  </si>
  <si>
    <t>CAAAACTAGGGACGCAAGTCCAACCAAATTTGCTG</t>
  </si>
  <si>
    <t>CAAACTTAGCCTGAATGAGCTCCAAAACGCGTCGC</t>
  </si>
  <si>
    <t>CAAGTATTTGCGAGTTTCCTTTTAGAGCGAACCGAAGAAGACTAACGTT</t>
  </si>
  <si>
    <t>CACCAGCAAGAGCAGATTGTCCAGTTGCCGCGAGC</t>
  </si>
  <si>
    <t>CACCATATGCAATTAAAATTGGGCAGCAATAAACTTCAGATA</t>
  </si>
  <si>
    <t>CACGTATATACCTTTCTTTTTTGTAGCATTGTGCCATTGTTC</t>
  </si>
  <si>
    <t>CAGTTTTCTGCGCACAGCCATCCAGAACAGCTTGCGGCAAAAATTTTTC</t>
  </si>
  <si>
    <t>CATGAACCTTTATCTGTTCCAAACTGGCAATCTTGAACACTCCCATTAA</t>
  </si>
  <si>
    <t>CCATTACACCACTGACCCTCAGCCATACGGTTAGC</t>
  </si>
  <si>
    <t>CCGAAGTAAAACTCTTGGATAACCTATTGGTATCCTTATCCT</t>
  </si>
  <si>
    <t>CCGCCTCTACGGGGAAGGACGAGAAATAAAAGTCTACAACTGAACG</t>
  </si>
  <si>
    <t>CGACGACTTCATAGTGGAGGCATACAAACTCATCACAAATTA</t>
  </si>
  <si>
    <t>CGCATAAATTGCATTCATCAACAACATACATATCAATACAAT</t>
  </si>
  <si>
    <t>CGCTCGATTAAGCCACTTCTCTTTCTCAATTTAGC</t>
  </si>
  <si>
    <t>CGGCATGCCAGGGCGAGCGCCAATAATGTTTTCCGTTGACGA</t>
  </si>
  <si>
    <t>CGTGCCAAGAAAAGACCATAACGAGCATTCGGTATAAGT</t>
  </si>
  <si>
    <t>CTACAGTATATTAGACATAATTACAAAGTCCAGCGACTCATG</t>
  </si>
  <si>
    <t>CTCAGTCTAAACGAACAAGCGCTCTTGCATAACAGATGGCGAC</t>
  </si>
  <si>
    <t>CTCATTAGAAAACAGGGTCGCCTAACGATCAGCATTAAAAATT</t>
  </si>
  <si>
    <t>CTCCAGCGGCGATTGCGTACCGGTTTTTAGTGAGTAAGATAA</t>
  </si>
  <si>
    <t>CTCCTAATAACCTGACTATTCTTGAACATATGCAA</t>
  </si>
  <si>
    <t>CTCTAATGATAGCAGTCGGCGGTCGTAACCCAGCTCACAGGT</t>
  </si>
  <si>
    <t>CTGAAACAAATGCTCTCGGTACGGTCAGCGCGGCGGCAA</t>
  </si>
  <si>
    <t>CTGCGTACAGGCCACAACCAAATAACTG</t>
  </si>
  <si>
    <t>CTTAATCCACTGTTGGTAGAAGTCGTCAAACATAGTGCC</t>
  </si>
  <si>
    <t>CTTAGACAATTTCAGCATCCAAATAACCTTTGACGCACGTTTTGCGCGT</t>
  </si>
  <si>
    <t>CTTCTCAAGCTTTACCGTCTTTGGTCATGCAAGAT</t>
  </si>
  <si>
    <t>CTTGAATGGCAGATAATCACGAGTATCCTCATTTC</t>
  </si>
  <si>
    <t>CTTGGAATGAAAACCCATTATCTGTCGCAGTGCACCGCATGGTTTCATC</t>
  </si>
  <si>
    <t>GAAATAAACATCATAGCCAGAATTGAATCAAAAATAATCCGC</t>
  </si>
  <si>
    <t>GAAGCAATAGACCAAACCATGACCTACCGCGCTTCGATAAACGGTC</t>
  </si>
  <si>
    <t>GACGATGGAAGGTGATAAGCAAGCACCTAACGGAA</t>
  </si>
  <si>
    <t>GACGGAGAGATGGGAAAGGTCACGAGCACGAGAGCGGCCAAA</t>
  </si>
  <si>
    <t>GAGCCAACCAGCCGTTAAGCTCCTACAGCATCCAAAGGATAACGAAGAA</t>
  </si>
  <si>
    <t>GAGTGGCCCTTTACGCTTGCCGGCCGTTTGAATGTTCTCTAC</t>
  </si>
  <si>
    <t>GATGCGGACATTCAGAAGGGTTCCTTCTTCTTTCT</t>
  </si>
  <si>
    <t>GCAAGCAAATAACCACCATCAAGTGAGAACCAGCTGAATAAGTACG</t>
  </si>
  <si>
    <t>GCCTCAATACGGATTGTTCAGCGCGCATCCGTGGA</t>
  </si>
  <si>
    <t>GCCTCATGAACCAAACAGGCAAACCGTCAAACTATCATACGAAGGC</t>
  </si>
  <si>
    <t>GCCTCGATGGTCTTCCAGCAAACTTAAGGATTCAGCGAAACCTAAAATT</t>
  </si>
  <si>
    <t>GCGGTCTTTGTCGTTGGTAAGAAATACTCGGTCGTCAGCCAAAGAGCTT</t>
  </si>
  <si>
    <t>GCTCCTAAGTAGTAATTCCTGAAAATGTTGAGACATTTAGTA</t>
  </si>
  <si>
    <t>GCTGGAGAATCACCAGAAGGCAGGCGGACAGGAGG</t>
  </si>
  <si>
    <t>GGCAATCGTTGATAAGCAAGCCAGCGTGTTATCCA</t>
  </si>
  <si>
    <t>GGCAGACCCTCAGCACTAACCCGGCAACAGCACAT</t>
  </si>
  <si>
    <t>GGGGTAATGTAACCATAAGGCAGCAGCAAGGTCCACGATTTA</t>
  </si>
  <si>
    <t>GGTCAGTAGATTGCGCTTGGTGTAAAGTTACCGCCAGCAATAGCATCTC</t>
  </si>
  <si>
    <t>GTAATCCGTGTTAAACAGCTTACGCTACATAGCAAAGCCTCTCAGAAGC</t>
  </si>
  <si>
    <t>GTACCATGTGTCAAAAACGATGAAAAGACAGAATCACGAACC</t>
  </si>
  <si>
    <t>GTAGCTTAAGAGCTTCTCGAGTGACAGAAGGTAAACGTAATT</t>
  </si>
  <si>
    <t>GTCATGGATCGGACCAACAGGAAGCCCCAACGTGACGATGAGACCCAT</t>
  </si>
  <si>
    <t>GTCCCCTAGCATCAGTGACGATGAGAAGGCAGAAG</t>
  </si>
  <si>
    <t>GTCGAATCTCATCCCGGCTTTCATTACATTTATTGGTATCAGATTAAG</t>
  </si>
  <si>
    <t>TAATAAGTTTAAAATGTCAACACTCATCACAGCTT</t>
  </si>
  <si>
    <t>TACCTCCCCATCTCATCTGACCAGCAAGAGCAATC</t>
  </si>
  <si>
    <t>TAGGGATTCACTCCTTCTGCACGCGAACAATTCAGAACGCGT</t>
  </si>
  <si>
    <t>TAGTCACGCAAAGCTTGGGGATTGAGAATTTAAGA</t>
  </si>
  <si>
    <t>TATTGTTATCGGTACACGCTCCCAAGCATTTGAGC</t>
  </si>
  <si>
    <t>TCAGCGGCGCGAGTGGTCGGCTCCATCACATCATG</t>
  </si>
  <si>
    <t>TCCATGAGACTCATATCTAAAAACAAGCGACCTTT</t>
  </si>
  <si>
    <t>TGCAGCATGGTAAAATACTGATACCATCGTAACAG</t>
  </si>
  <si>
    <t>TGCGCCGTAATAGAGGTCAGTGAAGCCAAGCGCCAACGGCGTAAATGAA</t>
  </si>
  <si>
    <t>TGCGTGTTTAAGAGGGCGTTCGGTGGTCTATAGTGAATATCA</t>
  </si>
  <si>
    <t>TGGGAGGGAAACCTATACCAGCCACCGGTCACACAGTCCTTGAAAAAAG</t>
  </si>
  <si>
    <t>TGTGAATTTATCATAAAACGCTCTGCTTATGGAAGAAAGTCA</t>
  </si>
  <si>
    <t>TTAACGTTTTTCCGCCAGCAGAAGCATACGCCATTAGAACGT</t>
  </si>
  <si>
    <t>TTAATACAGGCAGTCGGGAGGAGGTGTCTGTAAAAGAATGAATGGG</t>
  </si>
  <si>
    <t>TTACCAGTATCAGCACCAACAATCCATCTGAATGCTAAACTT</t>
  </si>
  <si>
    <t>TTGAACGGTCGGCTACAGTAACGGCAGATGTTACT</t>
  </si>
  <si>
    <t>TTGAGTATCCTAGACGAACGTACGCGATCAAAATTAGGGTCACTTGGGA</t>
  </si>
  <si>
    <t>TTGGGGGAGCTTTATCAATACAAGTCAATTGCCAC</t>
  </si>
  <si>
    <t>TTGGTCAGCGACCAGAAAACTGTTAAATTGCAGAAAAAACCAA</t>
  </si>
  <si>
    <t>TTTACCGATCACGAAGTCATGTGCCCAG</t>
  </si>
  <si>
    <t>TTTGAATACTGGTCATAATCACTCAGGATAGATGT</t>
  </si>
  <si>
    <t>TTTGATTTCCAGAAAATTCATATCCTTATTTGCAAGCTATTTTTCTTTA</t>
  </si>
  <si>
    <t>TTTTTCGAAGAGAATGACGGGACGAGCGATTAACACCATCCTAGAAAG</t>
  </si>
  <si>
    <t>tttttAAACATCCTTCATAGAGAATCACCAGAACGGAttttt</t>
  </si>
  <si>
    <t>tttttAAGCCTCAATAGCAGGAGAGTAG</t>
  </si>
  <si>
    <t>tttttACCAATATCAAATGCCACttttt</t>
  </si>
  <si>
    <t>tttttACCTTCAAGAAGTCCTTGCCAGCCTGCAACGTttttt</t>
  </si>
  <si>
    <t>tttttAGGTCGCAAAGTTAAGCGGCTCACttttt</t>
  </si>
  <si>
    <t>tttttATCTCTTTAGTTATAACCttttt</t>
  </si>
  <si>
    <t>tttttCGGCGTTGACAGATGTGAAACAACCTGATTAGttttt</t>
  </si>
  <si>
    <t>tttttCTTTAGCATCAAACCGTCTTCttttt</t>
  </si>
  <si>
    <t>tttttGAACGTCAGTGTTTCCTCTTCTGCGTCAGTAAttttt</t>
  </si>
  <si>
    <t>tttttTCACACTCAGACAAGTAAAGGttttt</t>
  </si>
  <si>
    <t>tttttTCGTTCTCTAATATCCTTttttt</t>
  </si>
  <si>
    <t>tttttTCTTCGGTTAAATCCAAAACTTTTCCGCTTCAACCCTCGG</t>
  </si>
  <si>
    <t>tttttTGCAGTAGCGCCAATACATTAGAAAAAACC</t>
  </si>
  <si>
    <t>tttttTTGTTATAGATATTCACGGCGCTTTAAAATAGttttt</t>
  </si>
  <si>
    <t>ACACGCAATCGTTAGTTGATGGCGAAttttt</t>
  </si>
  <si>
    <t>ACAGCCTAACAGTAATCGGCCACGATACGCTCGGCGCCAACGCAA</t>
  </si>
  <si>
    <t>GCAAGCAATACATCTTGGGTTAATTTTTTACCTTTAGAAACCGGA</t>
  </si>
  <si>
    <t>AAGCTGAATCAAATGTTTAGTGTTCCTCGCAACGGCTGAGCGCCT</t>
  </si>
  <si>
    <t>GACCACAGAACTTGCAGGGACATACAAGTAAGGGGCCGAGCAGGA</t>
  </si>
  <si>
    <t>CGTAAGAGTATTTGGCGTCATGAACCTACATACCAAAGATGAACA</t>
  </si>
  <si>
    <t>CAAGGAGAAACAAAATATCAAAGCCAGGGTTAGGAACATATCAGC</t>
  </si>
  <si>
    <t>AGTGGTTCCTCAGGTGCACATCATCAGCATCACCCATGCAGGAAA</t>
  </si>
  <si>
    <t>ATGTGGTGGCTATCAGAACGGTATCATCACCTTGAATGCAGAGGA</t>
  </si>
  <si>
    <t>CTGCACTGCAGAAACATCCCGGCGCAAACAATTTAGACTAAGCTC</t>
  </si>
  <si>
    <t>GTTGCAATCTAATGAAGAAAGCAACTTTAGCCATAGCAACTTATC</t>
  </si>
  <si>
    <t>Lambda_hinge</t>
  </si>
  <si>
    <t>ATGGGATTCCGAGGGCCGCGACCTGTGCCAC</t>
  </si>
  <si>
    <t>ATGGTCCGGGGTGTGCATCGAAACTGCCTGTTCCATACCG</t>
  </si>
  <si>
    <t>ATTGCCGCCGTTTTGCTGTGTCCGCATCCTCATCGCCACC</t>
  </si>
  <si>
    <t>ATTGCGGAACTTACAAGCTTCCCGTTCTGCCTATGGCGGC</t>
  </si>
  <si>
    <t>ATTTCATGTTAAAGAGCGTCTAAAAGAAATTACCTTCATA</t>
  </si>
  <si>
    <t>CAACACCACTCACGCAGCGGAACACCGCATCCAGAAAAC</t>
  </si>
  <si>
    <t>CAAGACGGCCGTTCCCCTTTGCTCAGTTTTCTCACGGTGACAGTACG</t>
  </si>
  <si>
    <t>CAATGTCCGTCTGCTGCGCACTCCCCGCCGCCCGCTTCAATGCCCGC</t>
  </si>
  <si>
    <t>CACAGACTGTCCAGTAGCCTTAATCAGCATCTCCTGCGCCCCTGATA</t>
  </si>
  <si>
    <t>CACATCCGCGTAACATTACGACCGTCCGGCGTTTATCCAG</t>
  </si>
  <si>
    <t>CACCAGGCAATCAGCCACAGCCCGATCGCTGAAGCAGCAC</t>
  </si>
  <si>
    <t>CACGCCGGTTATGGAAGGTGGAGGGCTGCCTCATAAATGCGGAACGA</t>
  </si>
  <si>
    <t>CACGCGTGCAGAACATTGCCCTGGTTTCCGTCGGCGTGGACAGTACAAAGGAGGCACT</t>
  </si>
  <si>
    <t>CACGGACGTGTCCACCTTCCGCACTCACTGTG</t>
  </si>
  <si>
    <t>CACTGACTGAACTGTTCCGGATGCCTGGCGGTTCCAGATAAAACCAT</t>
  </si>
  <si>
    <t>CACTGCCGAGGTATGCGGACGTAAGCGTGAACGCCATCA</t>
  </si>
  <si>
    <t>CACTTTCCAGGAAGCTTTGCAGGAATGGGCAGAGGTGGTAATCGGCC</t>
  </si>
  <si>
    <t>CAGACACCGCTGCTGCGCATTTTTGTTCGCCGCCTGCAATCCGCCTTA</t>
  </si>
  <si>
    <t>CAGCAAACTCACCATTCAGGGCGAGATGCTCGCCACAC</t>
  </si>
  <si>
    <t>CAGCATATCGTTTTTCGATAAATAGGGATCGGCGCACCTGCTGTGCAG</t>
  </si>
  <si>
    <t>CAGCCACCGCTTCGCGCGGGGTATCCGGTCATACCACCGGCATTTGTC</t>
  </si>
  <si>
    <t>CAGCCAGTCTTCCGGTCAATCCAGTTCACCTTACAGGTG</t>
  </si>
  <si>
    <t>CAGCCCCCCGTCACACCGTGCTCATGTGGACC</t>
  </si>
  <si>
    <t>CAGCCGCCTGCGGTTATAGGTCCATCAGCGTC</t>
  </si>
  <si>
    <t>CAGCGCCCGTGACACCATTCACCCTGGTGCCTTTGCCAT</t>
  </si>
  <si>
    <t>CAGCGTGAATCTTTATGCGCCAGGACGTTAT</t>
  </si>
  <si>
    <t>CAGCGTGGTTCTTACAGAAGGGACTGCTCAAACGTCCCGG</t>
  </si>
  <si>
    <t>CAGCTCCGCGCTTTATATTCCATCCAATTGATTGCCAATT</t>
  </si>
  <si>
    <t>CAGGCGCTAAAACCGCGCTGCACC</t>
  </si>
  <si>
    <t>CATACAAATAAACAATCCAATtttttt</t>
  </si>
  <si>
    <t>CATCCATACATACCGTCGTTATCC</t>
  </si>
  <si>
    <t>CATCTTCATCATCGACATCATCTTCAGGCTCTTTCGCAT</t>
  </si>
  <si>
    <t>CATGACGACTGCAGCATCCTGAAACCAGCAGACCAATA</t>
  </si>
  <si>
    <t>CATTAGTTGACAATACCCCCCGTGTTATTCGAATCGCTG</t>
  </si>
  <si>
    <t>CATTCGGTAATTTATTTTTCTCCCTGCCGTGCTGA</t>
  </si>
  <si>
    <t>CCAACTGTGCTGTTCCGATTTGTCAAACGCCTAGCCAGCG</t>
  </si>
  <si>
    <t>CCACCATCTATCCCCTTAACCGCGAGGATGGCATCATCG</t>
  </si>
  <si>
    <t>CCACCGAGGTGCTGGCCGTGGGCCAGGTGGGGACAGGG</t>
  </si>
  <si>
    <t>CCACCGCATCTCGTGCTGAAGtttttt</t>
  </si>
  <si>
    <t>CCACCGGTGGACCACCCAGACCACGCTGATGCCGTCAGCG</t>
  </si>
  <si>
    <t>CCACGCCAATCCGGCTATCGCCGCCATATTCTGCAGGGCA</t>
  </si>
  <si>
    <t>CCAGACTGTTCCTGACCGGCCAGTGTTTTCCGTAATGGTCCTCAGTG</t>
  </si>
  <si>
    <t>CCAGGCAGCATGAGAAATTGCCTCAGGCGTCCACCGTG</t>
  </si>
  <si>
    <t>CCAGGGCAGACCACCGGCGCGCCATCATCCGCGCATCGC</t>
  </si>
  <si>
    <t>CCCAACGAAGTGGTCGGTATACGGCGGAATATTACTTTCA</t>
  </si>
  <si>
    <t>CCCAGTAATGCTCCGGCATGCTTACTTTTTA</t>
  </si>
  <si>
    <t>CCCGGCTGTTTTGCTTCCTGTTTTTTCCTCCACACT</t>
  </si>
  <si>
    <t>CCCGGTGAGTGTGGCCTATGAATTACAGCGCGATATGTT</t>
  </si>
  <si>
    <t>CCCGTGCTGTTCTCCAAGCAGGAAACTCACGGGCAAGAT</t>
  </si>
  <si>
    <t>CCCTGACTGTCCGCTGAGCCACGTAGTTTTTCATAATCA</t>
  </si>
  <si>
    <t>CCGCAATCCATTCCACTTATCACTTTATCGTAGATGCCGC</t>
  </si>
  <si>
    <t>CCGCGAAACCAGCGCCTGTTTCTTTTACGGTAATCCATT</t>
  </si>
  <si>
    <t>CCGCTGTTGTACACCACGTTTTCATACGCCAGCGCACCGGAGCG</t>
  </si>
  <si>
    <t>CCGTACTCTGAGCAGCTGATGCACTTTTTCCACAGCCTCT</t>
  </si>
  <si>
    <t>CCGTTTGCGCTTCACGCTTTC</t>
  </si>
  <si>
    <t>CCGTTTTGCAGCACACCACCTGCACAAAATACTTCGGTTATGGCTCA</t>
  </si>
  <si>
    <t>CCTCCGGCTCACCGGAGCTCTGTCGCCGTCTCCCGTCCGG</t>
  </si>
  <si>
    <t>CCTGCGACGACATAACAGCCCGG</t>
  </si>
  <si>
    <t>CCTGTCGGAAATCCAGCGGATGCATGGTATCTCTGACAGT</t>
  </si>
  <si>
    <t>CCTTTCAATACACGGTGATGGtttttt</t>
  </si>
  <si>
    <t>CCTTTCACGTATAACTTTTATTTGATGAAGCCATAAACCA</t>
  </si>
  <si>
    <t>CGAAGCCGCACGACTCCAAAGGCATCCATCTTCCGCACCA</t>
  </si>
  <si>
    <t>CGAATTATTCCTCACATTTCATAGCGTCAGGT</t>
  </si>
  <si>
    <t>CGACCAAAGATAAGCATCCCGGATCTGCCTG</t>
  </si>
  <si>
    <t>CGACCAGAGGGGAAGCGGGGATAAGACGCGACTGGTACAG</t>
  </si>
  <si>
    <t>CGACGGACTCACCACAAACTCATGGTGGCCC</t>
  </si>
  <si>
    <t>CGACGGCCTCCACGAAATGGCATACGTGCCGTGCCGGACCACCGTTCC</t>
  </si>
  <si>
    <t>CGACGGGCTTTTGCCGCACTTTGCCTTGTGTTCACACT</t>
  </si>
  <si>
    <t>CGAGAACCAGCACCTGATATTCCCCCTGCCAGGTGACCG</t>
  </si>
  <si>
    <t>CGAGCAGATCGATTTGTTTGACGGCAGATTATTCAATATCGATAATA</t>
  </si>
  <si>
    <t>CGATTTCGTCCACAGAAAGGATAATCCCCGCTGGCTCA</t>
  </si>
  <si>
    <t>CGCAGCGTAGCATGAGAGCACGACCGCTGGCTCTGCTCG</t>
  </si>
  <si>
    <t>CGCCAAAGCCAGCCGTTGTTCGGGCGACATACTCAATCCC</t>
  </si>
  <si>
    <t>CGCCACTGGAGCCTTCATAAGCAATCTCCGGA</t>
  </si>
  <si>
    <t>CGCCAGATTCGTTGTACGGCAGCCCCCAGGACATCCACC</t>
  </si>
  <si>
    <t>CGCCTGCCTCTTTCAGTTCAGTGGGCTGCTGTCACATGGTGCTTTTC</t>
  </si>
  <si>
    <t>CGCGCATCAGGTCTGCGTGGCTGCCTCCAGCGTCCGGAGT</t>
  </si>
  <si>
    <t>CGGCAATCCGATACGATTGGCGGCTGCCGCCGGCGGCTGA</t>
  </si>
  <si>
    <t>CGGCTGATTTTTCAGGTTGGCATTCCGCCGGTGGCATAGC</t>
  </si>
  <si>
    <t>CGGGAGCTGATGCGGCACACAGCTCACTCAG</t>
  </si>
  <si>
    <t>CGGGCGTGCGCCAGAGCGCGGTGTGCCTGCCGGATGGGT</t>
  </si>
  <si>
    <t>CGGTACTGACACCCGAAACCACTTGTGTGGGCTCCGTGC</t>
  </si>
  <si>
    <t>CGGTGATGCAATATGACAATAAAAATTATTAAATCAGAAA</t>
  </si>
  <si>
    <t>CGGTGATGGTCATACTGGCGTCTTCCACAGGCTGAGTG</t>
  </si>
  <si>
    <t>CGGTTCAGGGCACTGTTGGTTGTTACAATATACACTTCCCACCACCG</t>
  </si>
  <si>
    <t>CGTAGCGCCCCGGCTGGTACAGCCGCTGGCGACGGCACC</t>
  </si>
  <si>
    <t>CGTCAGCTAGTTTGCCTTCCTCCGCCGTCCGTTCTGAC</t>
  </si>
  <si>
    <t>CGTCCCGGAAAAACAGTATCGGACGTTGGCTGCCGACGTT</t>
  </si>
  <si>
    <t>CGTCGTTCTCACGGATGTCAGGAACACCCGACCTCGCGGC</t>
  </si>
  <si>
    <t>CGTTCGGGAAAGCGGTGCCAGTCGAGCCACGGACTTTGCCGTAT</t>
  </si>
  <si>
    <t>CGTTGTCCCACATCGCTGGCAAACTCTCTTTCATATACCC</t>
  </si>
  <si>
    <t>CTATCTGCTTTTCTGCTCTGACATCAGGGATTTCTCCTGTCTTCTGCACGC</t>
  </si>
  <si>
    <t>CTCACTGATGAACCAAAACAGCACTTCTGTCTGTGTCATG</t>
  </si>
  <si>
    <t>CTCCAATATGCCAGCGCCGTCAGTGGTCTGTGCGAACTGC</t>
  </si>
  <si>
    <t>CTCCACATCCATGCTGGCGATCTTCTGCCAT</t>
  </si>
  <si>
    <t>CTCCGCACTCACCTTTATCTGCCGCCCGTAAATCCTCCGG</t>
  </si>
  <si>
    <t>CTCCTCCACCGACGAAGCTGAC</t>
  </si>
  <si>
    <t>CTCCTGAAAGGTGCAGTTGATGTATTGCAGACGCGTTACC</t>
  </si>
  <si>
    <t>CTGAAAATGTTACGGTCAGACGGCCGACCTCTGTCAGGT</t>
  </si>
  <si>
    <t>CTGACCCACATCCCGGCAAGCATCTTCACCT</t>
  </si>
  <si>
    <t>CTGCCGGAAAATCCGCCTCATCAAAAtttttt</t>
  </si>
  <si>
    <t>CTGCTCTTTTTCGACGCCGGATTCTCTGAGCCACGGTCATGCCGGTTG</t>
  </si>
  <si>
    <t>CTGCTTCCATGGTGATGTCTTTTTAGGCTTTTGAGATGCC</t>
  </si>
  <si>
    <t>CTGGCAGAATTTTCTCACTGGTGTCCGCATTGCTTACTT</t>
  </si>
  <si>
    <t>CTGGCGACCAGCCGCCCAGGTCTCCGTTCGTCAGCGGAA</t>
  </si>
  <si>
    <t>CTGGTCTTGTTGCGCCGCCTCCTCTTCTTATAGATACCGCGCATCAGT</t>
  </si>
  <si>
    <t>CTGTTCAAAAGTTTTGCGGAATATTGGTGCGCGCGGACTTCAGCAAC</t>
  </si>
  <si>
    <t>CTGTTTCCGTTGACGAAGTTCAGTCGCTGGCGCAGCGTCGGtttttt</t>
  </si>
  <si>
    <t>CTTAAAAGCGAGGTTTCTTCCTTCCACCCTTTTGAGCACC</t>
  </si>
  <si>
    <t>CTTCGCTGAATGATCCGGCAATGGAATCCCCGTAAAGGCA</t>
  </si>
  <si>
    <t>CTTCTGCGCAGCATACGATCTGCCGTCTGCCCGGAGGAC</t>
  </si>
  <si>
    <t>CTTGCGTGGATCGGACGTGCCGCTCGCCGCCTTTA</t>
  </si>
  <si>
    <t>CTTTAACTTTTGCCACTTCATTCCCGTCCGGGGCCGCAT</t>
  </si>
  <si>
    <t>CTTTACTGCGTACGCACCCGTTCCCGGACGAAAGGATGG</t>
  </si>
  <si>
    <t>GAAAAGCAATAAATATATTTTTTGTGTCATGCTTCTCCAG</t>
  </si>
  <si>
    <t>GAACCAATCCCGCGGCGTCCAGCCTCGCATATCGTACCAG</t>
  </si>
  <si>
    <t>GAAGACAAACTCACCAAGCTGCGCCAGTTCTGATCGCCCG</t>
  </si>
  <si>
    <t>GAAGCACCTTCGCATTCACACTGCATAATGTTTTGCCGCC</t>
  </si>
  <si>
    <t>GACAGGACGATGGTTATGCCACAGGCAGACACCCTGAAAT</t>
  </si>
  <si>
    <t>GACCGCTATTTGTTAATGGAAAGGAAGCCGCGCGCCGAC</t>
  </si>
  <si>
    <t>GACCTTGGTGACGGTCACACCGTTCGCTGACTATCAAC</t>
  </si>
  <si>
    <t>GACGATGGATCGGCTGAACTCCTCGTCATA</t>
  </si>
  <si>
    <t>GACGGTGCGTGCTGACCAGCCGCTCCACGCTGGCCGACTG</t>
  </si>
  <si>
    <t>GACTCCTCTACGTCATCCTCCGTGCGTAAGGTCCCGGCA</t>
  </si>
  <si>
    <t>GACTTTAGACTGGCTACCTGCATCCCGTCACC</t>
  </si>
  <si>
    <t>GAGAAACGCAATGCGCTGCAGGGCGTAATTTCCCAGTCGC</t>
  </si>
  <si>
    <t>GAGGCGCTGCCTTTTCCAGCGTGCCCATGTTCCGGCTCTG</t>
  </si>
  <si>
    <t>GATAACAACATCCTTATGGATACGCGACAGCCGACTGCC</t>
  </si>
  <si>
    <t>GATAACACGAAAAGGCCGGAGGATAACCAGAAATGCGTTC</t>
  </si>
  <si>
    <t>GATCACACTCCGACGGATTCCTGTGTTGCAATTGCAATAT</t>
  </si>
  <si>
    <t>GATGCAGCGGATTTGATCGTTAACAAAATAATAAATCCCG</t>
  </si>
  <si>
    <t>GATGCGCGATGAAAGTCCGGCATCGGAAATAG</t>
  </si>
  <si>
    <t>GCAAGCGTATGACGAAGTGCCGTGTTCGGGTAGCACTGTTTtttttt</t>
  </si>
  <si>
    <t>GCAATGTTGTGCCGTAGACTTAATTCCATCCTCAAATCAA</t>
  </si>
  <si>
    <t>GCACGGCAGGGTGATCGCATGTTCAGGGGCATTATGTCCCACAACTGTAC</t>
  </si>
  <si>
    <t>GCAGAATCGGCATTGTAGGATTCAGTCAAC</t>
  </si>
  <si>
    <t>GCAGCACCTGTTTGTTCCCCTGAGACCTTCCGTTGCACGT</t>
  </si>
  <si>
    <t>GCAGCATAGAAAAGTGCATATCCACATTAAACCTGAATCC</t>
  </si>
  <si>
    <t>GCAGGATCGCATACTCCGTGGATGAGCCACGGTGTCCAGC</t>
  </si>
  <si>
    <t>GCAGGCGGTTCGGTGCCAGCATCTCGCCGCAGTAAATTGC</t>
  </si>
  <si>
    <t>GCAGTCCTGTCAGTCCCGCCTGATCATTCATGGAC</t>
  </si>
  <si>
    <t>GCATACAGGCATCACCACATTACGGTCGGCCGGAACTTA</t>
  </si>
  <si>
    <t>GCATAGCGTACATGCCTAAAATTAAAAGATTCCATTATT</t>
  </si>
  <si>
    <t>GCATCATCAATCATCTTAATTCCTGAAGATACGTTCAGT</t>
  </si>
  <si>
    <t>GCATGAGCTGCTCAGCTTCGTCTCGCGGCTGCTCCCGGAGACTATCTG</t>
  </si>
  <si>
    <t>GCCACCTGGCGTTCCGGTCAGTGCGGTTATCTTTGCTCT</t>
  </si>
  <si>
    <t>GCCAGCGAACATACCAGACAGCCGACCGTGCTTAACGCCC</t>
  </si>
  <si>
    <t>GCCAGCTGGCGTTACTGTTCCTTCAtttttt</t>
  </si>
  <si>
    <t>GCCATGTTCTGCTTACCGTTCACCACAACCTGACCGGCG</t>
  </si>
  <si>
    <t>GCCCCCCCCAGAATAGCCGTGGACTGGCTGCGTGC</t>
  </si>
  <si>
    <t>GCCCGGAAGTACCCAGCACCGTCTTCACAAAA</t>
  </si>
  <si>
    <t>GCCCTCAGCGTACCGTGGCATCCTCCGCGGCA</t>
  </si>
  <si>
    <t>GCCGACCATCGTCCACCTCCGGAGTTCAGAGCAGCCGGAC</t>
  </si>
  <si>
    <t>GCCGGATATACTGACCCGCGACCGCCGCAGCGGCCTGA</t>
  </si>
  <si>
    <t>GCCGGGATTAAACATTCAGAAGAGTTAGTTGAAAAAACC</t>
  </si>
  <si>
    <t>GCCGGTCGCCCGGTACCCACGGTCTGCGTTTTGCGAAAGTAACCGCA</t>
  </si>
  <si>
    <t>GCCGTTCGTGATTTTCAGACGTGCTGGTAATCCGCACCGTTCATCAGCTGCCGAA</t>
  </si>
  <si>
    <t>GCGAACTGGCCTGCCATCCAGTTCGTTATTCCGAAGCCA</t>
  </si>
  <si>
    <t>GCGATCAAACCTCTGTAACACACTGACTGTGAGCCACTCC</t>
  </si>
  <si>
    <t>GCGATGCTCGCAGCCTCTGCTGAAGCTATATGCAGACAG</t>
  </si>
  <si>
    <t>GCGCACCTGGCGCGTAGTGCCACTCTGTTCGATTGATAC</t>
  </si>
  <si>
    <t>GCGCTGCTTCTCTTCCCACTCACGACCGGCTTCACCAAA</t>
  </si>
  <si>
    <t>GCGGCGTGGGCCAATACCCGCGACCACTGATAGCCGCCGC</t>
  </si>
  <si>
    <t>GCGGCTCTTTTTCCGGCACAATATCTTCCGCCATCCCGGTGACCCG</t>
  </si>
  <si>
    <t>GCGTGCTGGGACGACCCCAGATGTCGTCTGCTCAGTACC</t>
  </si>
  <si>
    <t>GCTCACCTCACGGGGGACAGAAAAGATTCC</t>
  </si>
  <si>
    <t>GCTGAAATATGGCGAAGCCCTTCT</t>
  </si>
  <si>
    <t>GCTGCCCCGGTGTACGTCAGCCCGCGCATGGCGGCTTTATGATA</t>
  </si>
  <si>
    <t>GCTGGCGGGTACCAAGATAACGCGTTCGAAAA</t>
  </si>
  <si>
    <t>GCTGTACGACTGTCGCCCGCTGTCTGCAGTGTCTGATAT</t>
  </si>
  <si>
    <t>GCTGTTTTTTCGTCAGCCTCGCGGTCGCAGTTAGCCGCT</t>
  </si>
  <si>
    <t>GCTTACCCGCCCCGGCCGCACCGGGCCGCCGTATGCTGAGCGGTTAT</t>
  </si>
  <si>
    <t>GCTTTCACATACACACATTACGCACGGCCATC</t>
  </si>
  <si>
    <t>GGAAAAGCCGCGGCTGATTTCTTCACCGCAAGTGCGGCACTCTCAT</t>
  </si>
  <si>
    <t>GGAATATACCTTGATTCCCTGTTGAACCGCTCGTGGTCAG</t>
  </si>
  <si>
    <t>GGACCTTCTTCCACCAGTGCCTGTTCCAGGCTTATGAGGC</t>
  </si>
  <si>
    <t>GGACTCAGCGGTCAGTTCCGGCAAGCCCTGCCCGCCTGAC</t>
  </si>
  <si>
    <t>GGACTCCACGCCGTATTGCAGAAACGACTTTTTTTCATGG</t>
  </si>
  <si>
    <t>GGACTGTTGCACGGAACGGGTGACGGTGAACTTCCAGCC</t>
  </si>
  <si>
    <t>GGATTTACCCAGCAGTTCTGTTTTCATGTTGTTGCTGTAT</t>
  </si>
  <si>
    <t>GGCACCTGCGCATAGCACATTCAAACATTAAGGAATTGAT</t>
  </si>
  <si>
    <t>GGCACCTGTCCCAGATCTCACCGGCCCCAAGCGCCTGCA</t>
  </si>
  <si>
    <t>GGCACGCCCTCCTACCGGT</t>
  </si>
  <si>
    <t>GGCATCATCCGCCCGACAACGACGTCAGCTCA</t>
  </si>
  <si>
    <t>GGCCACCATGCACAAAACTGGTAGATAAGCCTACTCAAAA</t>
  </si>
  <si>
    <t>GGCCACGGTCAGCGTGAATCTGTTTAACGGCTTTGCCGGA</t>
  </si>
  <si>
    <t>GGCCACGTCGGTGAACCGG</t>
  </si>
  <si>
    <t>GGCCATGGCCATATTCACCCCACAGACACGGT</t>
  </si>
  <si>
    <t>GGCGTCCTCTGTCCCGGCAAGCCCCCtttttt</t>
  </si>
  <si>
    <t>GGCGTGATTCGGCGTCACGGGGAGTTCTGGCTTTTCACAT</t>
  </si>
  <si>
    <t>GGCTGTACTTTAACTGGTAGCCAGACGGAACACTGCCCG</t>
  </si>
  <si>
    <t>GGCTTCATCGGCGAACACCGTAAACGTACCACGTTACGC</t>
  </si>
  <si>
    <t>GGCTTTTGTTTTATCCGGACATCGCCACCAGAAGCCCTGC</t>
  </si>
  <si>
    <t>GGGAGTGAGCTAATCAGAATTTATACAACCGG</t>
  </si>
  <si>
    <t>GGGCGTAGCATCTGTGTCTGAATTTCAtttttt</t>
  </si>
  <si>
    <t>GGTATCCCCTCCGTCATGGCACAGTACAAAAGCGGTGTACCT</t>
  </si>
  <si>
    <t>GGTATTCCGCGGGTGATCGGCGTGCAGGCCACAAATTTTT</t>
  </si>
  <si>
    <t>GGTCAGGTTCCCCTGAATGGGATA</t>
  </si>
  <si>
    <t>GGTCTTCAGACTCTGCTGCTGCACGGCGGTGTGCCGATT</t>
  </si>
  <si>
    <t>GGTGTACCATACTGTCCGTGGCGCGGCTGATTTTCTCATTCGCG</t>
  </si>
  <si>
    <t>GGTGTACCTCTCTCGTCCCCGTCGCCTCCAGAGCTTACCA</t>
  </si>
  <si>
    <t>GGTTTCACTTTCGCCGTCGTTGTTAATCACCACATGCCGCGAAG</t>
  </si>
  <si>
    <t>GGTTTGATCCGTCAAAGTGCGCCCACAGGTTAGAAACCGT</t>
  </si>
  <si>
    <t>GTAATCCGTGCCGATACTCCCGATGGAATTTGACCATTT</t>
  </si>
  <si>
    <t>GTACGCATCAACGGCATTATGGCCCTGCATTACAGTGTG</t>
  </si>
  <si>
    <t>GTACTGCCTCCGGCGGGCTGTCATGCCGTTCA</t>
  </si>
  <si>
    <t>GTCAGCCCCAAAGTTGGTCATATTCATCCGCGGTTG</t>
  </si>
  <si>
    <t>GTCGCCTTCGCAGATTAATATCCAGCACCGCAGCGTTTTG</t>
  </si>
  <si>
    <t>GTCTGAAAGCGGATTCCATGTCCGCCACATCCTCGCCTAC</t>
  </si>
  <si>
    <t>GTCTGTATACCGCGATAGGTCCAGGTGCAGGTACAGCCG</t>
  </si>
  <si>
    <t>GTGGCCGCCTGGCGAGTCCAGCGGCGTCTGCAAGCGTGTT</t>
  </si>
  <si>
    <t>GTGTGTGCTCTGGCCGTTACGCCCGCAGGGG</t>
  </si>
  <si>
    <t>GTTACCTGTTTCCGTCAATCACCATAACCTGTGCCGCTG</t>
  </si>
  <si>
    <t>GTTCGCCGCGTCAGGATCACGTTTGTATACCTGCACTCCA</t>
  </si>
  <si>
    <t>GTTTCATCCTGCCAGGTATCGCAACACATCGACCGTGC</t>
  </si>
  <si>
    <t>GTTTCTGATAAGCCTTCTGCTCCGCCGACACGATGCAGAG</t>
  </si>
  <si>
    <t>GTTTTACCATGGCCACAGCAATACCCTGTGTGCCCCATGC</t>
  </si>
  <si>
    <t>GTTTTATAATAAAACGCTGACCTGCTTACTGATTTGTAAGCCGTCTT</t>
  </si>
  <si>
    <t>GTTTTCGCTTCATCGCGCTTCGGTATCGCTCTTTCACGCT</t>
  </si>
  <si>
    <t>GTTTTTTGGCGGCCTCGTCCTGTTGAGTCTGCACTGTCT</t>
  </si>
  <si>
    <t>TAAATCAGGTGGGGGCCGTCAGGCCGGGTCATTTTGAGG</t>
  </si>
  <si>
    <t>TAACAGTCGTTTTCACACCTGACTTGGCCCCGCGGCGTAC</t>
  </si>
  <si>
    <t>TAACATCTGCAATCGCGGCCAGAGAAAATCATTCAGCGTCCtttttt</t>
  </si>
  <si>
    <t>TAACGGTACTTCACGTCAACCTGC</t>
  </si>
  <si>
    <t>TAATCCTTCTGCTTAAGCAGAATTGCCGGTTCCACTCAT</t>
  </si>
  <si>
    <t>TACCAGCCCCCCCGGCAGACCAGCCACCAtttttt</t>
  </si>
  <si>
    <t>TACCGACGAAGCGGTATGTGGTTTCATTCAGTGTTTCCT</t>
  </si>
  <si>
    <t>TACCGGCACCGGCTTTTCGCATCAGCCGGTCA</t>
  </si>
  <si>
    <t>TACGCTGTAGACTGTGTAACGGTGCTTCACCGTTCAGCATTGAGTCA</t>
  </si>
  <si>
    <t>TACTGGCCGCGTATCTTCAACAAGATATTCAACCAGTCA</t>
  </si>
  <si>
    <t>TAGAACTTACTCCATAAGCAAATTATACGCTAAAAGATTA</t>
  </si>
  <si>
    <t>TAGTCATCCTCACCTGAAGTAACCAGGTAAAA</t>
  </si>
  <si>
    <t>TATACTAACAACATCATTCGACTCGCTGTAACTCTCTTGG</t>
  </si>
  <si>
    <t>TATTTGCCTCTGTCATCATGGACATCGGCTTT</t>
  </si>
  <si>
    <t>TCAAATATGCTTCCGTATCCTTCTACCCATCAGTTCGAC</t>
  </si>
  <si>
    <t>TCAAATCTGCCAAAGCGGACACCTCGCCGGGGTAATGAC</t>
  </si>
  <si>
    <t>TCAATAACGGACGCCCGCGCATTAAACTTGCATCAGCGACCAATATCCGTT</t>
  </si>
  <si>
    <t>TCACACCAGGCTTATCAGCGTCGAGCGCACTGCTGAGCT</t>
  </si>
  <si>
    <t>TCACTTTTTCGCAATTTGCAGCAAGCGTTTCAGACtttttt</t>
  </si>
  <si>
    <t>TCAGACTTACTGGTGATCAAATCCGGCAGA</t>
  </si>
  <si>
    <t>TCAGCGCCCACCGCCAACAGGCCACCATCACAACCTTAC</t>
  </si>
  <si>
    <t>TCAGGACTCGCACGAAAGCTCTTGTCGGTTATCTGCGT</t>
  </si>
  <si>
    <t>TCAGTTCCGCTGAGAATAGCCAGTCTGCCATGCTGCCC</t>
  </si>
  <si>
    <t>TCATAAACCCCTTCACCACCTTCGTCTGCTCATTACAGAA</t>
  </si>
  <si>
    <t>TCATCCTGCGCCCCCTCCCGGCGACCCAACCAAT</t>
  </si>
  <si>
    <t>TCATCGGAGCTATCGTCACATTATGACAGCCTTCAGATG</t>
  </si>
  <si>
    <t>TCCAGCACGCGACTCTGGGAACAAAGTGCCCGGATGGCTT</t>
  </si>
  <si>
    <t>TCCGAGTCGACCACCGAACCTGAGTCAGTTCTCCCGCCG</t>
  </si>
  <si>
    <t>TCCTCACGCCATGCCCGGCTCCGGCGGTAAAGATGGCATC</t>
  </si>
  <si>
    <t>TCCTGACGCTCACTGCCGGTCAGCGGTTGCCCAGTACCG</t>
  </si>
  <si>
    <t>TCGCCTTGCAGAACATCATGAAA</t>
  </si>
  <si>
    <t>TCTGAATGtttttt</t>
  </si>
  <si>
    <t>TCTGCCGATGGTGAGTGACTGCCCTTATTTACCCA</t>
  </si>
  <si>
    <t>TCTGGCCAGGGTTTCCTGCGTCACATGGTGTGGGTAAAGAGCACGCT</t>
  </si>
  <si>
    <t>TCTGGCTGAGCAACAACGCTGCAACTTGATGACTGGCTCCAATCCTC</t>
  </si>
  <si>
    <t>TCTGTGCGCCCCTGCTCATCACTGTGCACCGGCACTCAC</t>
  </si>
  <si>
    <t>TCTTCGCCGTACGGCTTTGAAGATCAAGCAGAGCATCTA</t>
  </si>
  <si>
    <t>TGAATCGTGTCGCTCAATGTAACTGCGCCGTTGCTCACCA</t>
  </si>
  <si>
    <t>TGACACCGCATCAGGCAGAGTCTCGTTTCTGACGAAACGC</t>
  </si>
  <si>
    <t>TGACCGTAACTGTCCGGCAATGTACCCGGTTTAAGACGAC</t>
  </si>
  <si>
    <t>TGATACAGTTGCTCAGGAGAGAAAACAGGATGGCCCCTTA</t>
  </si>
  <si>
    <t>TGCAGCAGGCTGTGCCGCTGACACACATCGC</t>
  </si>
  <si>
    <t>TGCATCCACGTGTATTCAGCGCCGCGCCTTACCGATACTG</t>
  </si>
  <si>
    <t>TGCCAACGTGAAAAAATCCAGGTACGCGGTTG</t>
  </si>
  <si>
    <t>TGCCCGTTGTTTTCGTCAAGCCTCCACTCATCGATTACTCTTTACAA</t>
  </si>
  <si>
    <t>TGCCGTGTCGCATTGCACTTTCGTCCCTGGCTGAATCCGTCAGTACGTGCAACCG</t>
  </si>
  <si>
    <t>TGCGCAGGGGGTGCATTCCGTCGTCCGGGCCTGCCGGTG</t>
  </si>
  <si>
    <t>TGCGTCTGTCCACTCTTGCTGGTTTCAACCTGACTTCTGC</t>
  </si>
  <si>
    <t>TGCGTGGACCCATGCTGCAAGGGTGGTGACGCCAGAGGGA</t>
  </si>
  <si>
    <t>TGCTGCAGAGCAGGCAGGAAAACTTTTATAGGCACGGGTA</t>
  </si>
  <si>
    <t>TGGCCTCCTTTTTCGTGTGTGTCCCATCGCGCCAGAACTC</t>
  </si>
  <si>
    <t>TGGCGGCTCCTCCGTCAGCTCGACTGGCATCGCTGGCGGC</t>
  </si>
  <si>
    <t>TGTCCACCGTCCCCTTCGTCAGTGAGGAGAAATAGGGCATGATA</t>
  </si>
  <si>
    <t>TGTCCTTCGTTACGTTGTATCTGAGCGGCGCACAGCCACA</t>
  </si>
  <si>
    <t>TGTTATCCTGCCGTGCTGATCTCCGTTTTGTTCTGCAGCTGTCG</t>
  </si>
  <si>
    <t>TGTTCAGCCGCAGACGGTCGATGTTCAACACGAATAAATT</t>
  </si>
  <si>
    <t>TTAACTGGCGGTGACGTGACAGTTCAGAAAGCTCCACCTC</t>
  </si>
  <si>
    <t>TTCACCACCCCGGTCAGGGCCGGAGTGACTGTCGCGTCTG</t>
  </si>
  <si>
    <t>TTCAGCGTTATTTCAGCCGTGACCGGAACGCTGCAACTGATGGACGC</t>
  </si>
  <si>
    <t>TTCATCCATTACCACCTTTCTCGTCGAATTTT</t>
  </si>
  <si>
    <t>TTCCTCACGCACCATACTGGCACCTTGTTCAGGAATATGG</t>
  </si>
  <si>
    <t>TTCTCTGTTCGTGTGCTGTTCTTCCACCATCAGTTCCACTTGAA</t>
  </si>
  <si>
    <t>TTCTGCGCCAGGTCTCACGATCAT</t>
  </si>
  <si>
    <t>TTGAAATCTAAGCACTTCCTGCTCGTGCTCTGCGTCTGGC</t>
  </si>
  <si>
    <t>TTGAGTTGGGTATCAAGTCAGTTACTTCCCGGCAGCTCCCATGGCCC</t>
  </si>
  <si>
    <t>TTGCAAAACAATCCCCACCATTGCTTTCGCCGCCGCCATC</t>
  </si>
  <si>
    <t>TTGTTGTGTACGCAATCTGCGCCTCTTCGGTACGCTTCA</t>
  </si>
  <si>
    <t>TTTAACTGGTCGCGCCGGTAGTCACCAGTCTG</t>
  </si>
  <si>
    <t>TTTCAGCTCACGCAGGAAGACAGCAACGGCAGCTGGCGC</t>
  </si>
  <si>
    <t>TTTCCTGTAACCGGTCTCGTTCACCTCTCACTGGTACCTGACGGCCAG</t>
  </si>
  <si>
    <t>TTTCTGCCCCTGCCCGCCGGTTCAGCAGACTGCTCAGCGA</t>
  </si>
  <si>
    <t>TTTTAAGCCAATCTGGAATACGCCACGAAGGTCGATGCGG</t>
  </si>
  <si>
    <t>TTTTCCGCGCGGCGGGCGGGCGGCTTCAAGCGTCTGCCTG</t>
  </si>
  <si>
    <t>TTTTCCGGGAACATCTTTTCAATAACATTTAA</t>
  </si>
  <si>
    <t>36hb</t>
  </si>
  <si>
    <t>tttttTCTTCAGCATCATACTCTttttt</t>
  </si>
  <si>
    <t>CCATCCACGCTTCCGCCTAGAGTAAGGTATGGCTTCA</t>
  </si>
  <si>
    <t>GATCTGTCTAGTATATAGTTCGATGCGTTTCACACGGA</t>
  </si>
  <si>
    <t>AGTAAAAATTTGCATAGTCATTCTGGCCCGGCGGAGGGCCAGC</t>
  </si>
  <si>
    <t>tttttCAGCACGACTTCAGGGCGACACCCttttt</t>
  </si>
  <si>
    <t>tttttAGCTCCTTCGGTCGCGATGttttt</t>
  </si>
  <si>
    <t>ACGACTGTGCCTGTCCTATACGAGCTGTTTCTTATCGCTGGCCTAACTAC</t>
  </si>
  <si>
    <t>CCTACGGCGTGCAAGCTGATCGCATTAGCAGGTGAGGCGAACAAACTAT</t>
  </si>
  <si>
    <t>tttttACTCCCCGTGCCACATAGCAttttt</t>
  </si>
  <si>
    <t>TACCAGTACACGCCCCCCATCAAGATGTTCCCGCCCATCATT</t>
  </si>
  <si>
    <t>AAGGCGAGTTGTCGTTTGTAGTTCGCCAGTTGTCCTGCAATT</t>
  </si>
  <si>
    <t>tttttATGAAGTTTCACCCAACTGAttttt</t>
  </si>
  <si>
    <t>tttttCTGTCCGCCACGAACCCCttttt</t>
  </si>
  <si>
    <t>CTCACCAAGTTAAGCCATCGGGAGGTCAATGACTTTCCTACT</t>
  </si>
  <si>
    <t>AGTTCATAGCATTATTGGCTTAGGGTTAGGCCGCGAGCACGCCAACCC</t>
  </si>
  <si>
    <t>GGAGGCAGCGTGCCAATTACGGGGTTGACGTCAACACAAGCT</t>
  </si>
  <si>
    <t>GCTGCCGGGAGACCGGTCGGGGAGAACTCACGCTGGGCCTG</t>
  </si>
  <si>
    <t>TCCATGAGTAACAAAAAGGATCTTCCGGGGTCTACGCGCAGAA</t>
  </si>
  <si>
    <t>tttttACAACCACTCGGCATGGttttt</t>
  </si>
  <si>
    <t>tttttGGAAAAAGAGATACCGTCGACCttttt</t>
  </si>
  <si>
    <t>tttttTGGTGAACCGCACGACAAGCAGAAttttt</t>
  </si>
  <si>
    <t>tttttCAAGCTGACCCTGACCACATGAAGttttt</t>
  </si>
  <si>
    <t>tttttCTTTTCTGTGACTTGTGtttttT</t>
  </si>
  <si>
    <t>TATAATACTCTTTTACTAAGGATCTCAAGAttttt</t>
  </si>
  <si>
    <t>tttttTACGGGCACATAACTTAttttt</t>
  </si>
  <si>
    <t>ACGTATTCGTGACCACCCGCGCACCATCTTTGGGTC</t>
  </si>
  <si>
    <t>TGGCATGGTGTCAGGGTAAGGGCGTGGGTGAAGCAGATTGA</t>
  </si>
  <si>
    <t>CTGTAGGGACGGCTGACTGGAGTTCCGCGTTCAGATATGCTGCTTCCTCCG</t>
  </si>
  <si>
    <t>CGCATCGACTCCACAACTCCGCCACAACATCCCAGCAGAGAC</t>
  </si>
  <si>
    <t>GACTCTGATCAGCCTCGTCCAGGATGA</t>
  </si>
  <si>
    <t>tttttGTGCCACGCCTGGCATTttttt</t>
  </si>
  <si>
    <t>CCCCTCAAAGCTCGCTGCCCTCGTCTCAATGCTC</t>
  </si>
  <si>
    <t>tttttATGCCCAGTACATGACCGTACATCTCAA</t>
  </si>
  <si>
    <t>tttttACCATGGTGAGCAAGGGCGTGCCACCTACGGttttt</t>
  </si>
  <si>
    <t>tttttTGGGGCAGGACAGCAAATTCTGGTCCTTGATTGT</t>
  </si>
  <si>
    <t>non-PCBio staple</t>
  </si>
  <si>
    <t>tttttGAACGGCATCAAGGTGAACCGACGGCCACCCAGATCC</t>
  </si>
  <si>
    <t>AAGACAATGTCTGAACTCCCACTTCTAGACCATCAAGTTCGTTGAG</t>
  </si>
  <si>
    <t>GCTACACAACTTCCTAATAAAAATTTGAATGAGGCTC</t>
  </si>
  <si>
    <t>GAAGGACAGCACCGCTGGTAGCGGGCTCTAAAATTGTTATCCGATTAC</t>
  </si>
  <si>
    <t>GCACTGACAGTCTTACCCAGGAAGGCAAATGGTGGTTTCTCACGTTACTA</t>
  </si>
  <si>
    <t>ACTGGTGTAGTCGTCTTGAGTCCAACCCGCTTAATCAGTGAG</t>
  </si>
  <si>
    <t>TTATGTATGCTCTGCTCCCCCTAGCCAAGTATCT</t>
  </si>
  <si>
    <t>TAAAAACCGGTTCCCAACTGTTATCTGCATGAAACAAGGATGA</t>
  </si>
  <si>
    <t>GGCTCACTGAGCGGTAAAGGCCAGCAAAAGGTTTTTCCTAAAGATACCAG</t>
  </si>
  <si>
    <t>AAAGCTGTTGGGCGAAATGCTCTTAGAATAGTGGCAGCGCCGCAGGATC</t>
  </si>
  <si>
    <t>ACAATTCCTTCCAGTCGGGACGCAGTGCTGCGTATCTCAGTTCGCCC</t>
  </si>
  <si>
    <t>CGTTGTATCATACTTCAAGGACGAAACATCCTGGGGTACAAG</t>
  </si>
  <si>
    <t>AAGTTGGCGTACTGGTAGCTACAGAGTTCTTGCTCTGCCTC</t>
  </si>
  <si>
    <t>tttttAGATCCTTTGATCTTTTCTAACCTAGAATCTAAATTTCGTTATAA</t>
  </si>
  <si>
    <t>tttttCCGTTCAGCTAGCAGAGCttttt</t>
  </si>
  <si>
    <t>GCTTGGATCACATGGTCGGACGGCCGGCAACTACAAGAGGCT</t>
  </si>
  <si>
    <t>GCGTTTCTTGTTGCCGGGAAGCTCCATCCAATGG</t>
  </si>
  <si>
    <t>GGCTACAAGGGATTTTGGTCATGACGAAAATTTTGTTTGCAAGCGCAA</t>
  </si>
  <si>
    <t>TTCAGCTGGCCGCGTTGCTGGCGCCAGGAACAG</t>
  </si>
  <si>
    <t>tttttGAGGTATGTAGGCGGTACAGGATCCGACCGTGTG</t>
  </si>
  <si>
    <t>ACTTGGCAGTATATTGACATCGATCAACAAATTCTTCGGAGA</t>
  </si>
  <si>
    <t>AATGTTGTATTGAACCGCGCACGACGGAGTATCTGAGTA</t>
  </si>
  <si>
    <t>TCTGGGGGAGGGGCTCGTTGGTAGTGAAGCCAGTTACCTTCttttt</t>
  </si>
  <si>
    <t>ATCGTTGCCCCCATGTTGTGCAGGCATCTGCGCAACGTTGTTGCttttt</t>
  </si>
  <si>
    <t>TCCGTGCTCAACTCGTGTAAATCATCCTTTTAAATTAAAAttttt</t>
  </si>
  <si>
    <t>ACGCTGTAGAATGATACCGCGAGACCTGGCCCACCG</t>
  </si>
  <si>
    <t>GACCCTGTTCTCCTCGCCAACGCGCATCATCTTGC</t>
  </si>
  <si>
    <t>ATTAACCCCTGGAAGCTCGCTCGGCAGCTGCGTTTAA</t>
  </si>
  <si>
    <t>AGTACTCTCATATTTAGTCATGAGGTCATCGACGTC</t>
  </si>
  <si>
    <t>CGCTCAGTGGAAGATTATACTTGGTCCTATCTTTA</t>
  </si>
  <si>
    <t>tttttCGGTAAATGGCCCGCCTTTTCCATGTCGCTGCTCC</t>
  </si>
  <si>
    <t>tttttTCTAGCTAGAGCCCTAGGGTGCCTttttt</t>
  </si>
  <si>
    <t>tttttTATTGGGCGCTCGAATCAGGGGATttttt</t>
  </si>
  <si>
    <t>CTATTATCAGAGAAGTGAATAGTTGTGGTGTCACGCTCACATGATTCAGA</t>
  </si>
  <si>
    <t>CAAAACACCCCCATCGGTTCAAGAGTCTATATCATGGCTCGA</t>
  </si>
  <si>
    <t>tttttGAACTTTAAAACCGAAAAttttt</t>
  </si>
  <si>
    <t>CAGCCGCCATTCAGCCGCTACCCCGAAGTTCTCAT</t>
  </si>
  <si>
    <t>ACATTCCGCTCGACCCTCTTCGGGAAGCGTGGCTCCAAATTAATTCAT</t>
  </si>
  <si>
    <t>AATGGACGTAAACGGCCCTGGCCCACCCTACGGATACATTGAGGAA</t>
  </si>
  <si>
    <t>tttttTCCTTTTAATGGGCGTGttttt</t>
  </si>
  <si>
    <t>tttttGGGTGGACTATTTACGGATGGCCCCTGACGTCATT</t>
  </si>
  <si>
    <t>CTGCTGGTGAATACCGCCGTGTAGCATCCATAGTTGCCTGttttt</t>
  </si>
  <si>
    <t>tttttAACGCAGGAAAGAACATGTCCTGACGTGGCGAAACCC</t>
  </si>
  <si>
    <t>tttttAATGAGTGAGCTAGGCGGTTTGCGttttt</t>
  </si>
  <si>
    <t>CTCAAACGAGAAGCGCACCGACAATACGGCGAGCGGTATCCG</t>
  </si>
  <si>
    <t>tttttGTTGGAGTGACGTCAATttttt</t>
  </si>
  <si>
    <t>tttttCGGAAGGGCTCCGTAAGATGttttt</t>
  </si>
  <si>
    <t>tttttCCGTGCCTGGGGTGGGGttttt</t>
  </si>
  <si>
    <t>tttttACGCTCAAGACCGGATACttttt</t>
  </si>
  <si>
    <t>TTGGTATCTGCGAAGTGGCACTGGCGTAACTAGTCGTTCGCGCTTTGCGC</t>
  </si>
  <si>
    <t>TTGTACAAGTTCACTCTACCTGAGCCCGTGCTGCTGCCCGttttt</t>
  </si>
  <si>
    <t>CGCCGAAGGGCCGAGGTGAAGTTCGTTCAAGTCCATCTGCCCTGGATGTA</t>
  </si>
  <si>
    <t>CGCCTTATCCGAGCAGCCAATCATGCCAGCTGGATTGGG</t>
  </si>
  <si>
    <t>TGCTTTCTCCGCCGCTTTCAGAGGAGCATCACAAAAATCGttttt</t>
  </si>
  <si>
    <t>AGTAAGTTGACTGCATAACTTTACACCGGCTCCAGATCGAT</t>
  </si>
  <si>
    <t>GTGGTTTTGCACGCGTTGACATTGCCATATACGCCCAACGACCCCCAT</t>
  </si>
  <si>
    <t>AAATTCACCAGTAACCCTCATTGGCGGGATAGTACTCATTACTGT</t>
  </si>
  <si>
    <t>TCTAGGACTAATAGGCTCCGCCCCGAGCAAATACGGTTTCCGCCCGAC</t>
  </si>
  <si>
    <t>CAATGGTAAGACACGACCTGTGTGTGGCTTCCATGCTGGGG</t>
  </si>
  <si>
    <t>ACGGTCAATAAAAACGTAGGGGTTGCATTTAATGCGGTTTCCAAGTCT</t>
  </si>
  <si>
    <t>tttttACGAGCTGCCCCTCCCttttt</t>
  </si>
  <si>
    <t>AACAGTCAAGGACTGCTGGCCATTGAATTAATGGCTC</t>
  </si>
  <si>
    <t>TTGATCCGGCAGAAAGAAGTCATAGCCGGAAGGCGTTGCAATC</t>
  </si>
  <si>
    <t>ACCCGCTCAGTACAAGGAACCTGTCGTGCTCGTTCGGCTGCTCGTCT</t>
  </si>
  <si>
    <t>tttttCATTGCTACAAAAAAGCGGTTttttt</t>
  </si>
  <si>
    <t>CATGCCACGAGCGCCAATAAACCAGCCAGCttttt</t>
  </si>
  <si>
    <t>GGCCCACCGGCAGTGCTGCCCGAACCCG</t>
  </si>
  <si>
    <t>ATATCCCGATTGATGCCAAGCTACAGAATCTACTA</t>
  </si>
  <si>
    <t>CCACCCAAAATCAACGGGACTTTCCCGGG</t>
  </si>
  <si>
    <t>tttttGATAGCGGTTTGACTCAAAAATGTCGTAACAACTCCGCCCttttt</t>
  </si>
  <si>
    <t>GCGAAGGAGCTTACGACTCACTATAGGGAGAGCCGCCttttt</t>
  </si>
  <si>
    <t>AAAGAGGTGCCGTAGGTGATCTGCAGAGGGCGAGG</t>
  </si>
  <si>
    <t>GTTATTAATAGTAATAGCTCGCCGACCACTAGAGGACGTACAACTAC</t>
  </si>
  <si>
    <t>ATTGCCCCGTGCCACAAGTTCAGCGTTGCCCAT</t>
  </si>
  <si>
    <t>ATGCGGATGCCGCAAAAAAGGGAATTATTGTCAAAA</t>
  </si>
  <si>
    <t>CCTGGTCGAGCTGGACGGCGGAGTTTGTTTTGGCACCCATTGCTAT</t>
  </si>
  <si>
    <t>GATTTTGGCATTATGGGACGGTAATAAA</t>
  </si>
  <si>
    <t>CATTGACGCAAATGGGCGGTAGGCGTGTACGGTGGGAGGTCTATATAAGCAGAGCTGGT</t>
  </si>
  <si>
    <t>TTAGTGAACCGTCAGATCCGCTAGAGATCCGCGGCCGCTAAGTTCACCGGGGTGGGTCC</t>
  </si>
  <si>
    <t>PCbio_eGFP-DO </t>
  </si>
  <si>
    <t>/5BiotinTEG//iSp18//iSpPC/TTTTTGAACGGCATCAAGGTGAACCGACGGCCACCCAGATCC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8"/>
      <color theme="1"/>
      <name val="Calibri"/>
      <family val="2"/>
      <scheme val="minor"/>
    </font>
    <font>
      <sz val="10"/>
      <color rgb="FF000000"/>
      <name val="Courier New"/>
      <family val="3"/>
    </font>
    <font>
      <sz val="11"/>
      <color rgb="FF000000"/>
      <name val="Courier New"/>
      <family val="1"/>
      <charset val="1"/>
    </font>
    <font>
      <sz val="11"/>
      <color rgb="FF000000"/>
      <name val="Courier New"/>
    </font>
    <font>
      <b/>
      <sz val="11"/>
      <color rgb="FFFF0000"/>
      <name val="Courier New"/>
    </font>
    <font>
      <sz val="10"/>
      <color rgb="FF000000"/>
      <name val="Courier New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4" fillId="0" borderId="0" xfId="0" applyFont="1"/>
    <xf numFmtId="0" fontId="7" fillId="0" borderId="3" xfId="0" applyFont="1" applyBorder="1" applyAlignment="1">
      <alignment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FD20C-45DA-4B0E-968C-CB74079E6611}">
  <dimension ref="A1:C14"/>
  <sheetViews>
    <sheetView tabSelected="1" workbookViewId="0"/>
  </sheetViews>
  <sheetFormatPr defaultColWidth="8.7109375" defaultRowHeight="15" x14ac:dyDescent="0.25"/>
  <cols>
    <col min="1" max="1" width="24.42578125" style="1" customWidth="1"/>
    <col min="2" max="2" width="24" style="1" customWidth="1"/>
    <col min="3" max="3" width="10.42578125" style="1" customWidth="1"/>
    <col min="4" max="16384" width="8.7109375" style="1"/>
  </cols>
  <sheetData>
    <row r="1" spans="1:3" x14ac:dyDescent="0.25">
      <c r="A1" s="1" t="s">
        <v>0</v>
      </c>
    </row>
    <row r="3" spans="1:3" x14ac:dyDescent="0.25">
      <c r="A3" s="1" t="s">
        <v>1</v>
      </c>
      <c r="B3" s="1" t="s">
        <v>2</v>
      </c>
      <c r="C3" s="1" t="s">
        <v>3</v>
      </c>
    </row>
    <row r="4" spans="1:3" x14ac:dyDescent="0.25">
      <c r="A4" s="2" t="s">
        <v>4</v>
      </c>
      <c r="B4" s="2">
        <f>LEN(C4)</f>
        <v>769</v>
      </c>
      <c r="C4" s="1" t="s">
        <v>5</v>
      </c>
    </row>
    <row r="5" spans="1:3" x14ac:dyDescent="0.25">
      <c r="A5" s="2" t="s">
        <v>6</v>
      </c>
      <c r="B5" s="2">
        <f t="shared" ref="B5:B13" si="0">LEN(C5)</f>
        <v>2120</v>
      </c>
      <c r="C5" s="1" t="s">
        <v>7</v>
      </c>
    </row>
    <row r="6" spans="1:3" x14ac:dyDescent="0.25">
      <c r="A6" s="2" t="s">
        <v>8</v>
      </c>
      <c r="B6" s="2">
        <f t="shared" si="0"/>
        <v>2688</v>
      </c>
      <c r="C6" s="1" t="s">
        <v>9</v>
      </c>
    </row>
    <row r="7" spans="1:3" x14ac:dyDescent="0.25">
      <c r="A7" s="2" t="s">
        <v>10</v>
      </c>
      <c r="B7" s="2">
        <f t="shared" si="0"/>
        <v>5386</v>
      </c>
      <c r="C7" s="1" t="s">
        <v>11</v>
      </c>
    </row>
    <row r="8" spans="1:3" ht="15.75" x14ac:dyDescent="0.3">
      <c r="A8" s="2" t="s">
        <v>12</v>
      </c>
      <c r="B8" s="2">
        <f t="shared" si="0"/>
        <v>15101</v>
      </c>
      <c r="C8" s="1" t="s">
        <v>13</v>
      </c>
    </row>
    <row r="9" spans="1:3" x14ac:dyDescent="0.25">
      <c r="A9" s="2" t="s">
        <v>14</v>
      </c>
      <c r="B9" s="2">
        <f>LEN(C9)</f>
        <v>4674</v>
      </c>
      <c r="C9" s="4" t="s">
        <v>15</v>
      </c>
    </row>
    <row r="10" spans="1:3" x14ac:dyDescent="0.25">
      <c r="A10" s="2" t="s">
        <v>16</v>
      </c>
      <c r="B10" s="2">
        <f>LEN(C10)</f>
        <v>4845</v>
      </c>
      <c r="C10" s="4" t="s">
        <v>17</v>
      </c>
    </row>
    <row r="11" spans="1:3" x14ac:dyDescent="0.25">
      <c r="A11" s="2" t="s">
        <v>18</v>
      </c>
      <c r="B11" s="2">
        <f t="shared" si="0"/>
        <v>5584</v>
      </c>
      <c r="C11" s="4" t="s">
        <v>19</v>
      </c>
    </row>
    <row r="12" spans="1:3" x14ac:dyDescent="0.25">
      <c r="A12" s="2" t="s">
        <v>20</v>
      </c>
      <c r="B12" s="2">
        <f t="shared" si="0"/>
        <v>7088</v>
      </c>
      <c r="C12" s="4" t="s">
        <v>21</v>
      </c>
    </row>
    <row r="13" spans="1:3" x14ac:dyDescent="0.25">
      <c r="A13" s="2" t="s">
        <v>22</v>
      </c>
      <c r="B13" s="2">
        <f t="shared" si="0"/>
        <v>8013</v>
      </c>
      <c r="C13" s="1" t="s">
        <v>23</v>
      </c>
    </row>
    <row r="14" spans="1:3" x14ac:dyDescent="0.25">
      <c r="A14" s="1" t="s">
        <v>24</v>
      </c>
      <c r="B14" s="2">
        <v>4119</v>
      </c>
      <c r="C14" s="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"/>
  <sheetViews>
    <sheetView workbookViewId="0">
      <selection activeCell="P6" sqref="P6"/>
    </sheetView>
  </sheetViews>
  <sheetFormatPr defaultColWidth="8.7109375" defaultRowHeight="15" x14ac:dyDescent="0.25"/>
  <cols>
    <col min="1" max="1" width="60.85546875" style="1" bestFit="1" customWidth="1"/>
    <col min="2" max="16384" width="8.7109375" style="1"/>
  </cols>
  <sheetData>
    <row r="1" spans="1:16" x14ac:dyDescent="0.25">
      <c r="A1" s="1" t="s">
        <v>0</v>
      </c>
    </row>
    <row r="3" spans="1:16" s="7" customFormat="1" x14ac:dyDescent="0.25">
      <c r="A3" s="7" t="s">
        <v>26</v>
      </c>
      <c r="B3" s="7" t="s">
        <v>3</v>
      </c>
      <c r="J3" s="7" t="s">
        <v>27</v>
      </c>
      <c r="L3" s="7" t="s">
        <v>28</v>
      </c>
      <c r="N3" s="7" t="s">
        <v>29</v>
      </c>
      <c r="P3" s="7" t="s">
        <v>30</v>
      </c>
    </row>
    <row r="4" spans="1:16" x14ac:dyDescent="0.25">
      <c r="A4" s="1" t="s">
        <v>31</v>
      </c>
      <c r="B4" s="1" t="s">
        <v>32</v>
      </c>
      <c r="J4" s="1" t="s">
        <v>33</v>
      </c>
      <c r="L4" s="1" t="s">
        <v>33</v>
      </c>
      <c r="N4" s="1" t="s">
        <v>33</v>
      </c>
      <c r="P4" s="1" t="s">
        <v>34</v>
      </c>
    </row>
    <row r="5" spans="1:16" x14ac:dyDescent="0.25">
      <c r="A5" s="1" t="s">
        <v>35</v>
      </c>
      <c r="B5" s="1" t="s">
        <v>36</v>
      </c>
      <c r="J5" s="1" t="s">
        <v>33</v>
      </c>
      <c r="L5" s="1" t="s">
        <v>33</v>
      </c>
      <c r="N5" s="1" t="s">
        <v>33</v>
      </c>
      <c r="P5" s="1" t="s">
        <v>34</v>
      </c>
    </row>
    <row r="6" spans="1:16" x14ac:dyDescent="0.25">
      <c r="A6" s="1" t="s">
        <v>37</v>
      </c>
      <c r="B6" s="1" t="s">
        <v>38</v>
      </c>
      <c r="J6" s="1" t="s">
        <v>33</v>
      </c>
      <c r="L6" s="1" t="s">
        <v>33</v>
      </c>
      <c r="N6" s="1" t="s">
        <v>33</v>
      </c>
    </row>
    <row r="7" spans="1:16" x14ac:dyDescent="0.25">
      <c r="A7" s="1" t="s">
        <v>39</v>
      </c>
      <c r="B7" s="1" t="s">
        <v>40</v>
      </c>
      <c r="J7" s="1" t="s">
        <v>33</v>
      </c>
      <c r="L7" s="1" t="s">
        <v>33</v>
      </c>
      <c r="N7" s="1" t="s">
        <v>33</v>
      </c>
    </row>
    <row r="8" spans="1:16" x14ac:dyDescent="0.25">
      <c r="A8" s="1" t="s">
        <v>41</v>
      </c>
      <c r="B8" s="1" t="s">
        <v>42</v>
      </c>
      <c r="J8" s="1" t="s">
        <v>33</v>
      </c>
    </row>
    <row r="9" spans="1:16" x14ac:dyDescent="0.25">
      <c r="A9" s="1" t="s">
        <v>43</v>
      </c>
      <c r="B9" s="1" t="s">
        <v>44</v>
      </c>
      <c r="J9" s="1" t="s">
        <v>33</v>
      </c>
      <c r="L9" s="1" t="s">
        <v>33</v>
      </c>
    </row>
    <row r="10" spans="1:16" x14ac:dyDescent="0.25">
      <c r="A10" s="1" t="s">
        <v>45</v>
      </c>
      <c r="B10" s="1" t="s">
        <v>42</v>
      </c>
      <c r="J10" s="1" t="s">
        <v>33</v>
      </c>
      <c r="L10" s="3"/>
    </row>
    <row r="11" spans="1:16" x14ac:dyDescent="0.25">
      <c r="A11" s="1" t="s">
        <v>46</v>
      </c>
      <c r="B11" s="1" t="s">
        <v>47</v>
      </c>
      <c r="J11" s="1" t="s">
        <v>33</v>
      </c>
      <c r="N11" s="1" t="s">
        <v>33</v>
      </c>
    </row>
    <row r="12" spans="1:16" x14ac:dyDescent="0.25">
      <c r="A12" s="1" t="s">
        <v>48</v>
      </c>
      <c r="B12" s="1" t="s">
        <v>49</v>
      </c>
      <c r="J12" s="1" t="s">
        <v>33</v>
      </c>
    </row>
    <row r="13" spans="1:16" x14ac:dyDescent="0.25">
      <c r="A13" s="1" t="s">
        <v>50</v>
      </c>
      <c r="B13" s="1" t="s">
        <v>51</v>
      </c>
      <c r="J13" s="1" t="s">
        <v>33</v>
      </c>
      <c r="N13" s="1" t="s">
        <v>33</v>
      </c>
    </row>
    <row r="14" spans="1:16" x14ac:dyDescent="0.25">
      <c r="A14" s="1" t="s">
        <v>52</v>
      </c>
      <c r="B14" s="1" t="s">
        <v>53</v>
      </c>
      <c r="J14" s="1" t="s">
        <v>33</v>
      </c>
    </row>
    <row r="15" spans="1:16" x14ac:dyDescent="0.25">
      <c r="A15" s="1" t="s">
        <v>54</v>
      </c>
      <c r="B15" s="1" t="s">
        <v>44</v>
      </c>
      <c r="J15" s="1" t="s">
        <v>33</v>
      </c>
      <c r="N15" s="1" t="s">
        <v>33</v>
      </c>
    </row>
    <row r="16" spans="1:16" x14ac:dyDescent="0.25">
      <c r="A16" s="1" t="s">
        <v>55</v>
      </c>
      <c r="B16" s="1" t="s">
        <v>42</v>
      </c>
      <c r="J16" s="1" t="s">
        <v>33</v>
      </c>
    </row>
    <row r="17" spans="1:14" x14ac:dyDescent="0.25">
      <c r="A17" s="1" t="s">
        <v>56</v>
      </c>
      <c r="B17" s="1" t="s">
        <v>57</v>
      </c>
      <c r="J17" s="1" t="s">
        <v>33</v>
      </c>
      <c r="N17" s="1" t="s">
        <v>33</v>
      </c>
    </row>
    <row r="18" spans="1:14" x14ac:dyDescent="0.25">
      <c r="A18" s="1" t="s">
        <v>58</v>
      </c>
      <c r="B18" s="1" t="s">
        <v>59</v>
      </c>
      <c r="J18" s="1" t="s">
        <v>33</v>
      </c>
    </row>
    <row r="19" spans="1:14" x14ac:dyDescent="0.25">
      <c r="A19" s="1" t="s">
        <v>60</v>
      </c>
      <c r="B19" s="1" t="s">
        <v>44</v>
      </c>
      <c r="J19" s="1" t="s">
        <v>33</v>
      </c>
      <c r="N19" s="1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3FC47-EA22-4AE1-9BF9-9F5E1D72351D}">
  <dimension ref="A1:P571"/>
  <sheetViews>
    <sheetView topLeftCell="A550" workbookViewId="0">
      <selection activeCell="A510" sqref="A510"/>
    </sheetView>
  </sheetViews>
  <sheetFormatPr defaultColWidth="8.7109375" defaultRowHeight="15" x14ac:dyDescent="0.25"/>
  <cols>
    <col min="1" max="2" width="24.42578125" style="1" customWidth="1"/>
    <col min="3" max="3" width="120" style="1" bestFit="1" customWidth="1"/>
    <col min="4" max="11" width="8.7109375" style="1"/>
    <col min="12" max="16" width="16.42578125" style="1" bestFit="1" customWidth="1"/>
    <col min="17" max="16384" width="8.7109375" style="1"/>
  </cols>
  <sheetData>
    <row r="1" spans="1:4" x14ac:dyDescent="0.25">
      <c r="A1" s="1" t="s">
        <v>0</v>
      </c>
    </row>
    <row r="3" spans="1:4" x14ac:dyDescent="0.25">
      <c r="A3" s="1" t="s">
        <v>61</v>
      </c>
      <c r="B3" s="1" t="s">
        <v>2</v>
      </c>
      <c r="C3" s="1" t="s">
        <v>3</v>
      </c>
      <c r="D3" s="1" t="s">
        <v>62</v>
      </c>
    </row>
    <row r="4" spans="1:4" x14ac:dyDescent="0.25">
      <c r="A4" s="1" t="s">
        <v>63</v>
      </c>
      <c r="B4" s="1">
        <f>LEN(C4)</f>
        <v>30</v>
      </c>
      <c r="C4" s="1" t="s">
        <v>64</v>
      </c>
      <c r="D4" s="1">
        <v>66.900000000000006</v>
      </c>
    </row>
    <row r="5" spans="1:4" x14ac:dyDescent="0.25">
      <c r="A5" s="1" t="s">
        <v>65</v>
      </c>
      <c r="B5" s="1">
        <f t="shared" ref="B5:B53" si="0">LEN(C5)</f>
        <v>30</v>
      </c>
      <c r="C5" s="1" t="s">
        <v>66</v>
      </c>
      <c r="D5" s="1">
        <v>65.400000000000006</v>
      </c>
    </row>
    <row r="6" spans="1:4" x14ac:dyDescent="0.25">
      <c r="A6" s="1" t="s">
        <v>67</v>
      </c>
      <c r="B6" s="1">
        <f t="shared" si="0"/>
        <v>30</v>
      </c>
      <c r="C6" s="1" t="s">
        <v>68</v>
      </c>
      <c r="D6" s="1">
        <v>64.3</v>
      </c>
    </row>
    <row r="7" spans="1:4" x14ac:dyDescent="0.25">
      <c r="B7" s="1">
        <f t="shared" si="0"/>
        <v>30</v>
      </c>
      <c r="C7" s="1" t="s">
        <v>69</v>
      </c>
      <c r="D7" s="1">
        <v>65</v>
      </c>
    </row>
    <row r="8" spans="1:4" x14ac:dyDescent="0.25">
      <c r="A8" s="1" t="s">
        <v>70</v>
      </c>
      <c r="B8" s="1">
        <f t="shared" si="0"/>
        <v>30</v>
      </c>
      <c r="C8" s="1" t="s">
        <v>71</v>
      </c>
      <c r="D8" s="1">
        <v>59.5</v>
      </c>
    </row>
    <row r="9" spans="1:4" x14ac:dyDescent="0.25">
      <c r="B9" s="1">
        <f t="shared" si="0"/>
        <v>29</v>
      </c>
      <c r="C9" s="1" t="s">
        <v>72</v>
      </c>
      <c r="D9" s="1">
        <v>60.5</v>
      </c>
    </row>
    <row r="10" spans="1:4" x14ac:dyDescent="0.25">
      <c r="B10" s="1">
        <f t="shared" si="0"/>
        <v>30</v>
      </c>
      <c r="C10" s="1" t="s">
        <v>73</v>
      </c>
      <c r="D10" s="1">
        <v>57.8</v>
      </c>
    </row>
    <row r="11" spans="1:4" x14ac:dyDescent="0.25">
      <c r="B11" s="1">
        <f t="shared" si="0"/>
        <v>29</v>
      </c>
      <c r="C11" s="1" t="s">
        <v>74</v>
      </c>
      <c r="D11" s="1">
        <v>51.3</v>
      </c>
    </row>
    <row r="12" spans="1:4" x14ac:dyDescent="0.25">
      <c r="B12" s="1">
        <f t="shared" si="0"/>
        <v>30</v>
      </c>
      <c r="C12" s="1" t="s">
        <v>75</v>
      </c>
      <c r="D12" s="1">
        <v>48.6</v>
      </c>
    </row>
    <row r="13" spans="1:4" x14ac:dyDescent="0.25">
      <c r="B13" s="1">
        <f t="shared" si="0"/>
        <v>29</v>
      </c>
      <c r="C13" s="1" t="s">
        <v>76</v>
      </c>
      <c r="D13" s="1">
        <v>54.8</v>
      </c>
    </row>
    <row r="14" spans="1:4" x14ac:dyDescent="0.25">
      <c r="B14" s="1">
        <f t="shared" si="0"/>
        <v>30</v>
      </c>
      <c r="C14" s="1" t="s">
        <v>77</v>
      </c>
      <c r="D14" s="1">
        <v>59.9</v>
      </c>
    </row>
    <row r="15" spans="1:4" x14ac:dyDescent="0.25">
      <c r="B15" s="1">
        <f t="shared" si="0"/>
        <v>29</v>
      </c>
      <c r="C15" s="1" t="s">
        <v>78</v>
      </c>
      <c r="D15" s="1">
        <v>57.1</v>
      </c>
    </row>
    <row r="16" spans="1:4" x14ac:dyDescent="0.25">
      <c r="B16" s="1">
        <f t="shared" si="0"/>
        <v>30</v>
      </c>
      <c r="C16" s="1" t="s">
        <v>79</v>
      </c>
      <c r="D16" s="1">
        <v>60</v>
      </c>
    </row>
    <row r="17" spans="1:4" x14ac:dyDescent="0.25">
      <c r="B17" s="1">
        <f t="shared" si="0"/>
        <v>29</v>
      </c>
      <c r="C17" s="1" t="s">
        <v>80</v>
      </c>
      <c r="D17" s="1">
        <v>60.9</v>
      </c>
    </row>
    <row r="18" spans="1:4" x14ac:dyDescent="0.25">
      <c r="B18" s="1">
        <f t="shared" si="0"/>
        <v>30</v>
      </c>
      <c r="C18" s="1" t="s">
        <v>81</v>
      </c>
      <c r="D18" s="1">
        <v>62.1</v>
      </c>
    </row>
    <row r="19" spans="1:4" x14ac:dyDescent="0.25">
      <c r="B19" s="1">
        <f t="shared" si="0"/>
        <v>29</v>
      </c>
      <c r="C19" s="1" t="s">
        <v>82</v>
      </c>
      <c r="D19" s="1">
        <v>53.4</v>
      </c>
    </row>
    <row r="20" spans="1:4" x14ac:dyDescent="0.25">
      <c r="B20" s="1">
        <f t="shared" si="0"/>
        <v>30</v>
      </c>
      <c r="C20" s="1" t="s">
        <v>83</v>
      </c>
      <c r="D20" s="1">
        <v>61.7</v>
      </c>
    </row>
    <row r="21" spans="1:4" x14ac:dyDescent="0.25">
      <c r="B21" s="1">
        <f t="shared" si="0"/>
        <v>29</v>
      </c>
      <c r="C21" s="1" t="s">
        <v>84</v>
      </c>
      <c r="D21" s="1">
        <v>56.4</v>
      </c>
    </row>
    <row r="22" spans="1:4" x14ac:dyDescent="0.25">
      <c r="B22" s="1">
        <f t="shared" si="0"/>
        <v>30</v>
      </c>
      <c r="C22" s="1" t="s">
        <v>85</v>
      </c>
      <c r="D22" s="1">
        <v>53.2</v>
      </c>
    </row>
    <row r="23" spans="1:4" x14ac:dyDescent="0.25">
      <c r="B23" s="1">
        <f t="shared" si="0"/>
        <v>29</v>
      </c>
      <c r="C23" s="1" t="s">
        <v>86</v>
      </c>
      <c r="D23" s="1">
        <v>56.3</v>
      </c>
    </row>
    <row r="24" spans="1:4" x14ac:dyDescent="0.25">
      <c r="B24" s="1">
        <f t="shared" si="0"/>
        <v>30</v>
      </c>
      <c r="C24" s="1" t="s">
        <v>87</v>
      </c>
      <c r="D24" s="1">
        <v>58.8</v>
      </c>
    </row>
    <row r="25" spans="1:4" x14ac:dyDescent="0.25">
      <c r="B25" s="1">
        <f t="shared" si="0"/>
        <v>29</v>
      </c>
      <c r="C25" s="1" t="s">
        <v>88</v>
      </c>
      <c r="D25" s="1">
        <v>59.2</v>
      </c>
    </row>
    <row r="26" spans="1:4" x14ac:dyDescent="0.25">
      <c r="B26" s="1">
        <f t="shared" si="0"/>
        <v>30</v>
      </c>
      <c r="C26" s="1" t="s">
        <v>89</v>
      </c>
      <c r="D26" s="1">
        <v>57.7</v>
      </c>
    </row>
    <row r="27" spans="1:4" x14ac:dyDescent="0.25">
      <c r="B27" s="1">
        <f t="shared" si="0"/>
        <v>29</v>
      </c>
      <c r="C27" s="1" t="s">
        <v>90</v>
      </c>
      <c r="D27" s="1">
        <v>57</v>
      </c>
    </row>
    <row r="28" spans="1:4" x14ac:dyDescent="0.25">
      <c r="B28" s="1">
        <f t="shared" si="0"/>
        <v>30</v>
      </c>
      <c r="C28" s="1" t="s">
        <v>91</v>
      </c>
      <c r="D28" s="1">
        <v>52.8</v>
      </c>
    </row>
    <row r="29" spans="1:4" s="5" customFormat="1" x14ac:dyDescent="0.25">
      <c r="B29" s="5">
        <f t="shared" si="0"/>
        <v>29</v>
      </c>
      <c r="C29" s="5" t="s">
        <v>92</v>
      </c>
      <c r="D29" s="5">
        <v>57.5</v>
      </c>
    </row>
    <row r="31" spans="1:4" x14ac:dyDescent="0.25">
      <c r="A31" s="1" t="s">
        <v>93</v>
      </c>
      <c r="B31" s="1">
        <f t="shared" si="0"/>
        <v>60</v>
      </c>
      <c r="C31" s="1" t="s">
        <v>94</v>
      </c>
      <c r="D31" s="1">
        <v>73.099999999999994</v>
      </c>
    </row>
    <row r="32" spans="1:4" x14ac:dyDescent="0.25">
      <c r="A32" s="1" t="s">
        <v>95</v>
      </c>
      <c r="B32" s="1">
        <f t="shared" si="0"/>
        <v>60</v>
      </c>
      <c r="C32" s="1" t="s">
        <v>96</v>
      </c>
      <c r="D32" s="1">
        <v>71.8</v>
      </c>
    </row>
    <row r="33" spans="1:4" x14ac:dyDescent="0.25">
      <c r="A33" s="1" t="s">
        <v>97</v>
      </c>
      <c r="B33" s="1">
        <f t="shared" si="0"/>
        <v>59</v>
      </c>
      <c r="C33" s="1" t="s">
        <v>98</v>
      </c>
      <c r="D33" s="1">
        <v>69</v>
      </c>
    </row>
    <row r="34" spans="1:4" x14ac:dyDescent="0.25">
      <c r="B34" s="1">
        <f t="shared" si="0"/>
        <v>59</v>
      </c>
      <c r="C34" s="1" t="s">
        <v>99</v>
      </c>
      <c r="D34" s="1">
        <v>64.900000000000006</v>
      </c>
    </row>
    <row r="35" spans="1:4" x14ac:dyDescent="0.25">
      <c r="A35" s="1" t="s">
        <v>70</v>
      </c>
      <c r="B35" s="1">
        <f t="shared" si="0"/>
        <v>59</v>
      </c>
      <c r="C35" s="1" t="s">
        <v>100</v>
      </c>
      <c r="D35" s="1">
        <v>61.3</v>
      </c>
    </row>
    <row r="36" spans="1:4" x14ac:dyDescent="0.25">
      <c r="B36" s="1">
        <f t="shared" si="0"/>
        <v>59</v>
      </c>
      <c r="C36" s="1" t="s">
        <v>101</v>
      </c>
      <c r="D36" s="1">
        <v>66.599999999999994</v>
      </c>
    </row>
    <row r="37" spans="1:4" x14ac:dyDescent="0.25">
      <c r="B37" s="1">
        <f t="shared" si="0"/>
        <v>59</v>
      </c>
      <c r="C37" s="1" t="s">
        <v>102</v>
      </c>
      <c r="D37" s="1">
        <v>68.7</v>
      </c>
    </row>
    <row r="38" spans="1:4" x14ac:dyDescent="0.25">
      <c r="B38" s="1">
        <f t="shared" si="0"/>
        <v>59</v>
      </c>
      <c r="C38" s="1" t="s">
        <v>103</v>
      </c>
      <c r="D38" s="1">
        <v>66.099999999999994</v>
      </c>
    </row>
    <row r="39" spans="1:4" x14ac:dyDescent="0.25">
      <c r="B39" s="1">
        <f t="shared" si="0"/>
        <v>59</v>
      </c>
      <c r="C39" s="1" t="s">
        <v>104</v>
      </c>
      <c r="D39" s="1">
        <v>67.7</v>
      </c>
    </row>
    <row r="40" spans="1:4" x14ac:dyDescent="0.25">
      <c r="B40" s="1">
        <f t="shared" si="0"/>
        <v>59</v>
      </c>
      <c r="C40" s="1" t="s">
        <v>105</v>
      </c>
      <c r="D40" s="1">
        <v>64.3</v>
      </c>
    </row>
    <row r="41" spans="1:4" x14ac:dyDescent="0.25">
      <c r="B41" s="1">
        <f t="shared" si="0"/>
        <v>59</v>
      </c>
      <c r="C41" s="1" t="s">
        <v>106</v>
      </c>
      <c r="D41" s="1">
        <v>67.099999999999994</v>
      </c>
    </row>
    <row r="42" spans="1:4" x14ac:dyDescent="0.25">
      <c r="B42" s="1">
        <f t="shared" si="0"/>
        <v>59</v>
      </c>
      <c r="C42" s="1" t="s">
        <v>107</v>
      </c>
      <c r="D42" s="1">
        <v>66.400000000000006</v>
      </c>
    </row>
    <row r="43" spans="1:4" s="5" customFormat="1" x14ac:dyDescent="0.25">
      <c r="B43" s="5">
        <f t="shared" si="0"/>
        <v>59</v>
      </c>
      <c r="C43" s="5" t="s">
        <v>108</v>
      </c>
      <c r="D43" s="5">
        <v>63.9</v>
      </c>
    </row>
    <row r="45" spans="1:4" x14ac:dyDescent="0.25">
      <c r="A45" s="1" t="s">
        <v>109</v>
      </c>
      <c r="B45" s="1">
        <f t="shared" si="0"/>
        <v>90</v>
      </c>
      <c r="C45" s="1" t="s">
        <v>110</v>
      </c>
      <c r="D45" s="1">
        <v>73.599999999999994</v>
      </c>
    </row>
    <row r="46" spans="1:4" x14ac:dyDescent="0.25">
      <c r="A46" s="1" t="s">
        <v>111</v>
      </c>
      <c r="B46" s="1">
        <f t="shared" si="0"/>
        <v>90</v>
      </c>
      <c r="C46" s="1" t="s">
        <v>112</v>
      </c>
      <c r="D46" s="1">
        <v>71.7</v>
      </c>
    </row>
    <row r="47" spans="1:4" x14ac:dyDescent="0.25">
      <c r="A47" s="1" t="s">
        <v>113</v>
      </c>
      <c r="B47" s="1">
        <f t="shared" si="0"/>
        <v>90</v>
      </c>
      <c r="C47" s="1" t="s">
        <v>114</v>
      </c>
      <c r="D47" s="1">
        <v>66.599999999999994</v>
      </c>
    </row>
    <row r="48" spans="1:4" x14ac:dyDescent="0.25">
      <c r="B48" s="1">
        <f t="shared" si="0"/>
        <v>90</v>
      </c>
      <c r="C48" s="1" t="s">
        <v>115</v>
      </c>
      <c r="D48" s="1">
        <v>69.7</v>
      </c>
    </row>
    <row r="49" spans="1:4" x14ac:dyDescent="0.25">
      <c r="A49" s="1" t="s">
        <v>70</v>
      </c>
      <c r="B49" s="1">
        <f t="shared" si="0"/>
        <v>90</v>
      </c>
      <c r="C49" s="1" t="s">
        <v>116</v>
      </c>
      <c r="D49" s="1">
        <v>70.599999999999994</v>
      </c>
    </row>
    <row r="50" spans="1:4" x14ac:dyDescent="0.25">
      <c r="B50" s="1">
        <f t="shared" si="0"/>
        <v>90</v>
      </c>
      <c r="C50" s="1" t="s">
        <v>117</v>
      </c>
      <c r="D50" s="1">
        <v>69.5</v>
      </c>
    </row>
    <row r="51" spans="1:4" x14ac:dyDescent="0.25">
      <c r="B51" s="1">
        <f t="shared" si="0"/>
        <v>90</v>
      </c>
      <c r="C51" s="1" t="s">
        <v>118</v>
      </c>
      <c r="D51" s="1">
        <v>68.900000000000006</v>
      </c>
    </row>
    <row r="52" spans="1:4" x14ac:dyDescent="0.25">
      <c r="B52" s="1">
        <f t="shared" si="0"/>
        <v>90</v>
      </c>
      <c r="C52" s="1" t="s">
        <v>119</v>
      </c>
      <c r="D52" s="1">
        <v>68.8</v>
      </c>
    </row>
    <row r="53" spans="1:4" s="5" customFormat="1" x14ac:dyDescent="0.25">
      <c r="B53" s="5">
        <f t="shared" si="0"/>
        <v>49</v>
      </c>
      <c r="C53" s="5" t="s">
        <v>120</v>
      </c>
      <c r="D53" s="5">
        <v>63.7</v>
      </c>
    </row>
    <row r="55" spans="1:4" x14ac:dyDescent="0.25">
      <c r="A55" s="1" t="s">
        <v>121</v>
      </c>
      <c r="B55" s="1">
        <f t="shared" ref="B55:B98" si="1">LEN(C55)</f>
        <v>46</v>
      </c>
      <c r="C55" s="1" t="s">
        <v>122</v>
      </c>
      <c r="D55" s="1">
        <v>65</v>
      </c>
    </row>
    <row r="56" spans="1:4" x14ac:dyDescent="0.25">
      <c r="A56" s="1" t="s">
        <v>123</v>
      </c>
      <c r="B56" s="1">
        <f t="shared" si="1"/>
        <v>46</v>
      </c>
      <c r="C56" s="1" t="s">
        <v>124</v>
      </c>
      <c r="D56" s="1">
        <v>61.3</v>
      </c>
    </row>
    <row r="57" spans="1:4" x14ac:dyDescent="0.25">
      <c r="A57" s="1" t="s">
        <v>125</v>
      </c>
      <c r="B57" s="1">
        <f t="shared" si="1"/>
        <v>60</v>
      </c>
      <c r="C57" s="1" t="s">
        <v>126</v>
      </c>
      <c r="D57" s="1">
        <v>63.1</v>
      </c>
    </row>
    <row r="58" spans="1:4" x14ac:dyDescent="0.25">
      <c r="B58" s="1">
        <f t="shared" si="1"/>
        <v>60</v>
      </c>
      <c r="C58" s="1" t="s">
        <v>127</v>
      </c>
      <c r="D58" s="1">
        <v>63.1</v>
      </c>
    </row>
    <row r="59" spans="1:4" x14ac:dyDescent="0.25">
      <c r="A59" s="1" t="s">
        <v>70</v>
      </c>
      <c r="B59" s="1">
        <f t="shared" si="1"/>
        <v>60</v>
      </c>
      <c r="C59" s="1" t="s">
        <v>128</v>
      </c>
      <c r="D59" s="1">
        <v>67</v>
      </c>
    </row>
    <row r="60" spans="1:4" x14ac:dyDescent="0.25">
      <c r="B60" s="1">
        <f t="shared" si="1"/>
        <v>60</v>
      </c>
      <c r="C60" s="1" t="s">
        <v>129</v>
      </c>
      <c r="D60" s="1">
        <v>71.2</v>
      </c>
    </row>
    <row r="61" spans="1:4" x14ac:dyDescent="0.25">
      <c r="B61" s="1">
        <f t="shared" si="1"/>
        <v>60</v>
      </c>
      <c r="C61" s="1" t="s">
        <v>130</v>
      </c>
      <c r="D61" s="1">
        <v>69.8</v>
      </c>
    </row>
    <row r="62" spans="1:4" x14ac:dyDescent="0.25">
      <c r="B62" s="1">
        <f t="shared" si="1"/>
        <v>60</v>
      </c>
      <c r="C62" s="1" t="s">
        <v>131</v>
      </c>
      <c r="D62" s="1">
        <v>67</v>
      </c>
    </row>
    <row r="63" spans="1:4" x14ac:dyDescent="0.25">
      <c r="B63" s="1">
        <f t="shared" si="1"/>
        <v>60</v>
      </c>
      <c r="C63" s="1" t="s">
        <v>132</v>
      </c>
      <c r="D63" s="1">
        <v>68</v>
      </c>
    </row>
    <row r="64" spans="1:4" x14ac:dyDescent="0.25">
      <c r="B64" s="1">
        <f t="shared" si="1"/>
        <v>60</v>
      </c>
      <c r="C64" s="1" t="s">
        <v>133</v>
      </c>
      <c r="D64" s="1">
        <v>67.2</v>
      </c>
    </row>
    <row r="65" spans="2:4" x14ac:dyDescent="0.25">
      <c r="B65" s="1">
        <f t="shared" si="1"/>
        <v>60</v>
      </c>
      <c r="C65" s="1" t="s">
        <v>134</v>
      </c>
      <c r="D65" s="1">
        <v>67.900000000000006</v>
      </c>
    </row>
    <row r="66" spans="2:4" x14ac:dyDescent="0.25">
      <c r="B66" s="1">
        <f t="shared" si="1"/>
        <v>60</v>
      </c>
      <c r="C66" s="1" t="s">
        <v>135</v>
      </c>
      <c r="D66" s="1">
        <v>68.099999999999994</v>
      </c>
    </row>
    <row r="67" spans="2:4" x14ac:dyDescent="0.25">
      <c r="B67" s="1">
        <f t="shared" si="1"/>
        <v>60</v>
      </c>
      <c r="C67" s="1" t="s">
        <v>136</v>
      </c>
      <c r="D67" s="1">
        <v>66.099999999999994</v>
      </c>
    </row>
    <row r="68" spans="2:4" x14ac:dyDescent="0.25">
      <c r="B68" s="1">
        <f t="shared" si="1"/>
        <v>60</v>
      </c>
      <c r="C68" s="1" t="s">
        <v>137</v>
      </c>
      <c r="D68" s="1">
        <v>67.900000000000006</v>
      </c>
    </row>
    <row r="69" spans="2:4" x14ac:dyDescent="0.25">
      <c r="B69" s="1">
        <f t="shared" si="1"/>
        <v>60</v>
      </c>
      <c r="C69" s="1" t="s">
        <v>138</v>
      </c>
      <c r="D69" s="1">
        <v>69.8</v>
      </c>
    </row>
    <row r="70" spans="2:4" x14ac:dyDescent="0.25">
      <c r="B70" s="1">
        <f t="shared" si="1"/>
        <v>60</v>
      </c>
      <c r="C70" s="1" t="s">
        <v>139</v>
      </c>
      <c r="D70" s="1">
        <v>71</v>
      </c>
    </row>
    <row r="71" spans="2:4" x14ac:dyDescent="0.25">
      <c r="B71" s="1">
        <f t="shared" si="1"/>
        <v>60</v>
      </c>
      <c r="C71" s="1" t="s">
        <v>140</v>
      </c>
      <c r="D71" s="1">
        <v>76.7</v>
      </c>
    </row>
    <row r="72" spans="2:4" x14ac:dyDescent="0.25">
      <c r="B72" s="1">
        <f t="shared" si="1"/>
        <v>60</v>
      </c>
      <c r="C72" s="1" t="s">
        <v>141</v>
      </c>
      <c r="D72" s="1">
        <v>74.599999999999994</v>
      </c>
    </row>
    <row r="73" spans="2:4" x14ac:dyDescent="0.25">
      <c r="B73" s="1">
        <f t="shared" si="1"/>
        <v>60</v>
      </c>
      <c r="C73" s="1" t="s">
        <v>142</v>
      </c>
      <c r="D73" s="1">
        <v>71.900000000000006</v>
      </c>
    </row>
    <row r="74" spans="2:4" x14ac:dyDescent="0.25">
      <c r="B74" s="1">
        <f t="shared" si="1"/>
        <v>60</v>
      </c>
      <c r="C74" s="1" t="s">
        <v>143</v>
      </c>
      <c r="D74" s="1">
        <v>71.5</v>
      </c>
    </row>
    <row r="75" spans="2:4" x14ac:dyDescent="0.25">
      <c r="B75" s="1">
        <f t="shared" si="1"/>
        <v>60</v>
      </c>
      <c r="C75" s="1" t="s">
        <v>144</v>
      </c>
      <c r="D75" s="1">
        <v>69.2</v>
      </c>
    </row>
    <row r="76" spans="2:4" x14ac:dyDescent="0.25">
      <c r="B76" s="1">
        <f t="shared" si="1"/>
        <v>60</v>
      </c>
      <c r="C76" s="1" t="s">
        <v>145</v>
      </c>
      <c r="D76" s="1">
        <v>67.8</v>
      </c>
    </row>
    <row r="77" spans="2:4" x14ac:dyDescent="0.25">
      <c r="B77" s="1">
        <f t="shared" si="1"/>
        <v>60</v>
      </c>
      <c r="C77" s="1" t="s">
        <v>146</v>
      </c>
      <c r="D77" s="1">
        <v>74.099999999999994</v>
      </c>
    </row>
    <row r="78" spans="2:4" x14ac:dyDescent="0.25">
      <c r="B78" s="1">
        <f t="shared" si="1"/>
        <v>60</v>
      </c>
      <c r="C78" s="1" t="s">
        <v>147</v>
      </c>
      <c r="D78" s="1">
        <v>75.3</v>
      </c>
    </row>
    <row r="79" spans="2:4" x14ac:dyDescent="0.25">
      <c r="B79" s="1">
        <f t="shared" si="1"/>
        <v>60</v>
      </c>
      <c r="C79" s="1" t="s">
        <v>148</v>
      </c>
      <c r="D79" s="1">
        <v>75.900000000000006</v>
      </c>
    </row>
    <row r="80" spans="2:4" x14ac:dyDescent="0.25">
      <c r="B80" s="1">
        <f t="shared" si="1"/>
        <v>60</v>
      </c>
      <c r="C80" s="1" t="s">
        <v>149</v>
      </c>
      <c r="D80" s="1">
        <v>73.8</v>
      </c>
    </row>
    <row r="81" spans="1:4" x14ac:dyDescent="0.25">
      <c r="B81" s="1">
        <f t="shared" si="1"/>
        <v>60</v>
      </c>
      <c r="C81" s="1" t="s">
        <v>150</v>
      </c>
      <c r="D81" s="1">
        <v>68.5</v>
      </c>
    </row>
    <row r="82" spans="1:4" x14ac:dyDescent="0.25">
      <c r="B82" s="1">
        <f t="shared" si="1"/>
        <v>60</v>
      </c>
      <c r="C82" s="1" t="s">
        <v>151</v>
      </c>
      <c r="D82" s="1">
        <v>68</v>
      </c>
    </row>
    <row r="83" spans="1:4" x14ac:dyDescent="0.25">
      <c r="B83" s="1">
        <f t="shared" si="1"/>
        <v>60</v>
      </c>
      <c r="C83" s="1" t="s">
        <v>152</v>
      </c>
      <c r="D83" s="1">
        <v>72.400000000000006</v>
      </c>
    </row>
    <row r="84" spans="1:4" x14ac:dyDescent="0.25">
      <c r="B84" s="1">
        <f t="shared" si="1"/>
        <v>60</v>
      </c>
      <c r="C84" s="1" t="s">
        <v>153</v>
      </c>
      <c r="D84" s="1">
        <v>73.599999999999994</v>
      </c>
    </row>
    <row r="85" spans="1:4" x14ac:dyDescent="0.25">
      <c r="B85" s="1">
        <f t="shared" si="1"/>
        <v>60</v>
      </c>
      <c r="C85" s="1" t="s">
        <v>154</v>
      </c>
      <c r="D85" s="1">
        <v>74.2</v>
      </c>
    </row>
    <row r="86" spans="1:4" x14ac:dyDescent="0.25">
      <c r="B86" s="1">
        <f t="shared" si="1"/>
        <v>60</v>
      </c>
      <c r="C86" s="1" t="s">
        <v>155</v>
      </c>
      <c r="D86" s="1">
        <v>75.5</v>
      </c>
    </row>
    <row r="87" spans="1:4" x14ac:dyDescent="0.25">
      <c r="B87" s="1">
        <f t="shared" si="1"/>
        <v>60</v>
      </c>
      <c r="C87" s="1" t="s">
        <v>156</v>
      </c>
      <c r="D87" s="1">
        <v>75.599999999999994</v>
      </c>
    </row>
    <row r="88" spans="1:4" x14ac:dyDescent="0.25">
      <c r="B88" s="1">
        <f t="shared" si="1"/>
        <v>60</v>
      </c>
      <c r="C88" s="1" t="s">
        <v>94</v>
      </c>
      <c r="D88" s="1">
        <v>73.099999999999994</v>
      </c>
    </row>
    <row r="89" spans="1:4" x14ac:dyDescent="0.25">
      <c r="B89" s="1">
        <f t="shared" si="1"/>
        <v>60</v>
      </c>
      <c r="C89" s="1" t="s">
        <v>96</v>
      </c>
      <c r="D89" s="1">
        <v>71.8</v>
      </c>
    </row>
    <row r="90" spans="1:4" s="5" customFormat="1" ht="14.1" customHeight="1" x14ac:dyDescent="0.25">
      <c r="B90" s="5">
        <f t="shared" si="1"/>
        <v>46</v>
      </c>
      <c r="C90" s="5" t="s">
        <v>157</v>
      </c>
      <c r="D90" s="5">
        <v>67.900000000000006</v>
      </c>
    </row>
    <row r="92" spans="1:4" x14ac:dyDescent="0.25">
      <c r="A92" s="1" t="s">
        <v>158</v>
      </c>
      <c r="B92" s="1">
        <f t="shared" si="1"/>
        <v>57</v>
      </c>
      <c r="C92" s="1" t="s">
        <v>159</v>
      </c>
      <c r="D92" s="1">
        <v>68.3</v>
      </c>
    </row>
    <row r="93" spans="1:4" x14ac:dyDescent="0.25">
      <c r="A93" s="1" t="s">
        <v>160</v>
      </c>
      <c r="B93" s="1">
        <f t="shared" si="1"/>
        <v>57</v>
      </c>
      <c r="C93" s="1" t="s">
        <v>161</v>
      </c>
      <c r="D93" s="1">
        <v>70.5</v>
      </c>
    </row>
    <row r="94" spans="1:4" x14ac:dyDescent="0.25">
      <c r="A94" s="1" t="s">
        <v>162</v>
      </c>
      <c r="B94" s="1">
        <f t="shared" si="1"/>
        <v>57</v>
      </c>
      <c r="C94" s="1" t="s">
        <v>163</v>
      </c>
      <c r="D94" s="1">
        <v>70.400000000000006</v>
      </c>
    </row>
    <row r="95" spans="1:4" x14ac:dyDescent="0.25">
      <c r="B95" s="1">
        <f t="shared" si="1"/>
        <v>57</v>
      </c>
      <c r="C95" s="1" t="s">
        <v>164</v>
      </c>
      <c r="D95" s="1">
        <v>75.2</v>
      </c>
    </row>
    <row r="96" spans="1:4" x14ac:dyDescent="0.25">
      <c r="A96" s="1" t="s">
        <v>165</v>
      </c>
      <c r="B96" s="1">
        <f t="shared" si="1"/>
        <v>57</v>
      </c>
      <c r="C96" s="1" t="s">
        <v>166</v>
      </c>
      <c r="D96" s="1">
        <v>74.599999999999994</v>
      </c>
    </row>
    <row r="97" spans="2:4" x14ac:dyDescent="0.25">
      <c r="B97" s="1">
        <f t="shared" si="1"/>
        <v>57</v>
      </c>
      <c r="C97" s="1" t="s">
        <v>167</v>
      </c>
      <c r="D97" s="1">
        <v>72.400000000000006</v>
      </c>
    </row>
    <row r="98" spans="2:4" x14ac:dyDescent="0.25">
      <c r="B98" s="1">
        <f t="shared" si="1"/>
        <v>57</v>
      </c>
      <c r="C98" s="1" t="s">
        <v>168</v>
      </c>
      <c r="D98" s="1">
        <v>71.5</v>
      </c>
    </row>
    <row r="99" spans="2:4" x14ac:dyDescent="0.25">
      <c r="B99" s="1">
        <f t="shared" ref="B99:B162" si="2">LEN(C99)</f>
        <v>57</v>
      </c>
      <c r="C99" s="1" t="s">
        <v>169</v>
      </c>
      <c r="D99" s="1">
        <v>75.3</v>
      </c>
    </row>
    <row r="100" spans="2:4" x14ac:dyDescent="0.25">
      <c r="B100" s="1">
        <f t="shared" si="2"/>
        <v>57</v>
      </c>
      <c r="C100" s="1" t="s">
        <v>170</v>
      </c>
      <c r="D100" s="1">
        <v>69.2</v>
      </c>
    </row>
    <row r="101" spans="2:4" x14ac:dyDescent="0.25">
      <c r="B101" s="1">
        <f t="shared" si="2"/>
        <v>57</v>
      </c>
      <c r="C101" s="1" t="s">
        <v>171</v>
      </c>
      <c r="D101" s="1">
        <v>77.400000000000006</v>
      </c>
    </row>
    <row r="102" spans="2:4" x14ac:dyDescent="0.25">
      <c r="B102" s="1">
        <f t="shared" si="2"/>
        <v>57</v>
      </c>
      <c r="C102" s="1" t="s">
        <v>172</v>
      </c>
      <c r="D102" s="1">
        <v>73</v>
      </c>
    </row>
    <row r="103" spans="2:4" x14ac:dyDescent="0.25">
      <c r="B103" s="1">
        <f t="shared" si="2"/>
        <v>57</v>
      </c>
      <c r="C103" s="1" t="s">
        <v>173</v>
      </c>
      <c r="D103" s="1">
        <v>72.3</v>
      </c>
    </row>
    <row r="104" spans="2:4" x14ac:dyDescent="0.25">
      <c r="B104" s="1">
        <f t="shared" si="2"/>
        <v>57</v>
      </c>
      <c r="C104" s="1" t="s">
        <v>174</v>
      </c>
      <c r="D104" s="1">
        <v>74.2</v>
      </c>
    </row>
    <row r="105" spans="2:4" x14ac:dyDescent="0.25">
      <c r="B105" s="1">
        <f t="shared" si="2"/>
        <v>57</v>
      </c>
      <c r="C105" s="1" t="s">
        <v>175</v>
      </c>
      <c r="D105" s="1">
        <v>71.900000000000006</v>
      </c>
    </row>
    <row r="106" spans="2:4" x14ac:dyDescent="0.25">
      <c r="B106" s="1">
        <f t="shared" si="2"/>
        <v>57</v>
      </c>
      <c r="C106" s="1" t="s">
        <v>176</v>
      </c>
      <c r="D106" s="1">
        <v>70.8</v>
      </c>
    </row>
    <row r="107" spans="2:4" x14ac:dyDescent="0.25">
      <c r="B107" s="1">
        <f t="shared" si="2"/>
        <v>57</v>
      </c>
      <c r="C107" s="1" t="s">
        <v>177</v>
      </c>
      <c r="D107" s="1">
        <v>68.400000000000006</v>
      </c>
    </row>
    <row r="108" spans="2:4" x14ac:dyDescent="0.25">
      <c r="B108" s="1">
        <f t="shared" si="2"/>
        <v>57</v>
      </c>
      <c r="C108" s="1" t="s">
        <v>178</v>
      </c>
      <c r="D108" s="1">
        <v>71.3</v>
      </c>
    </row>
    <row r="109" spans="2:4" x14ac:dyDescent="0.25">
      <c r="B109" s="1">
        <f t="shared" si="2"/>
        <v>57</v>
      </c>
      <c r="C109" s="1" t="s">
        <v>179</v>
      </c>
      <c r="D109" s="1">
        <v>67.900000000000006</v>
      </c>
    </row>
    <row r="110" spans="2:4" x14ac:dyDescent="0.25">
      <c r="B110" s="1">
        <f t="shared" si="2"/>
        <v>57</v>
      </c>
      <c r="C110" s="1" t="s">
        <v>180</v>
      </c>
      <c r="D110" s="1">
        <v>69.2</v>
      </c>
    </row>
    <row r="111" spans="2:4" x14ac:dyDescent="0.25">
      <c r="B111" s="1">
        <f t="shared" si="2"/>
        <v>57</v>
      </c>
      <c r="C111" s="1" t="s">
        <v>181</v>
      </c>
      <c r="D111" s="1">
        <v>63</v>
      </c>
    </row>
    <row r="112" spans="2:4" x14ac:dyDescent="0.25">
      <c r="B112" s="1">
        <f t="shared" si="2"/>
        <v>57</v>
      </c>
      <c r="C112" s="1" t="s">
        <v>182</v>
      </c>
      <c r="D112" s="1">
        <v>62.7</v>
      </c>
    </row>
    <row r="113" spans="2:4" x14ac:dyDescent="0.25">
      <c r="B113" s="1">
        <f t="shared" si="2"/>
        <v>57</v>
      </c>
      <c r="C113" s="1" t="s">
        <v>183</v>
      </c>
      <c r="D113" s="1">
        <v>68</v>
      </c>
    </row>
    <row r="114" spans="2:4" x14ac:dyDescent="0.25">
      <c r="B114" s="1">
        <f t="shared" si="2"/>
        <v>57</v>
      </c>
      <c r="C114" s="1" t="s">
        <v>184</v>
      </c>
      <c r="D114" s="1">
        <v>71.7</v>
      </c>
    </row>
    <row r="115" spans="2:4" x14ac:dyDescent="0.25">
      <c r="B115" s="1">
        <f t="shared" si="2"/>
        <v>57</v>
      </c>
      <c r="C115" s="1" t="s">
        <v>185</v>
      </c>
      <c r="D115" s="1">
        <v>70.900000000000006</v>
      </c>
    </row>
    <row r="116" spans="2:4" x14ac:dyDescent="0.25">
      <c r="B116" s="1">
        <f t="shared" si="2"/>
        <v>57</v>
      </c>
      <c r="C116" s="1" t="s">
        <v>186</v>
      </c>
      <c r="D116" s="1">
        <v>75.599999999999994</v>
      </c>
    </row>
    <row r="117" spans="2:4" x14ac:dyDescent="0.25">
      <c r="B117" s="1">
        <f t="shared" si="2"/>
        <v>57</v>
      </c>
      <c r="C117" s="1" t="s">
        <v>187</v>
      </c>
      <c r="D117" s="1">
        <v>66.5</v>
      </c>
    </row>
    <row r="118" spans="2:4" x14ac:dyDescent="0.25">
      <c r="B118" s="1">
        <f t="shared" si="2"/>
        <v>57</v>
      </c>
      <c r="C118" s="1" t="s">
        <v>188</v>
      </c>
      <c r="D118" s="1">
        <v>72</v>
      </c>
    </row>
    <row r="119" spans="2:4" x14ac:dyDescent="0.25">
      <c r="B119" s="1">
        <f t="shared" si="2"/>
        <v>57</v>
      </c>
      <c r="C119" s="1" t="s">
        <v>189</v>
      </c>
      <c r="D119" s="1">
        <v>70.900000000000006</v>
      </c>
    </row>
    <row r="120" spans="2:4" x14ac:dyDescent="0.25">
      <c r="B120" s="1">
        <f t="shared" si="2"/>
        <v>57</v>
      </c>
      <c r="C120" s="1" t="s">
        <v>190</v>
      </c>
      <c r="D120" s="1">
        <v>70.900000000000006</v>
      </c>
    </row>
    <row r="121" spans="2:4" x14ac:dyDescent="0.25">
      <c r="B121" s="1">
        <f t="shared" si="2"/>
        <v>57</v>
      </c>
      <c r="C121" s="1" t="s">
        <v>191</v>
      </c>
      <c r="D121" s="1">
        <v>67.599999999999994</v>
      </c>
    </row>
    <row r="122" spans="2:4" x14ac:dyDescent="0.25">
      <c r="B122" s="1">
        <f t="shared" si="2"/>
        <v>57</v>
      </c>
      <c r="C122" s="1" t="s">
        <v>192</v>
      </c>
      <c r="D122" s="1">
        <v>67</v>
      </c>
    </row>
    <row r="123" spans="2:4" x14ac:dyDescent="0.25">
      <c r="B123" s="1">
        <f t="shared" si="2"/>
        <v>57</v>
      </c>
      <c r="C123" s="1" t="s">
        <v>193</v>
      </c>
      <c r="D123" s="1">
        <v>74</v>
      </c>
    </row>
    <row r="124" spans="2:4" x14ac:dyDescent="0.25">
      <c r="B124" s="1">
        <f t="shared" si="2"/>
        <v>57</v>
      </c>
      <c r="C124" s="1" t="s">
        <v>194</v>
      </c>
      <c r="D124" s="1">
        <v>68</v>
      </c>
    </row>
    <row r="125" spans="2:4" x14ac:dyDescent="0.25">
      <c r="B125" s="1">
        <f t="shared" si="2"/>
        <v>57</v>
      </c>
      <c r="C125" s="1" t="s">
        <v>195</v>
      </c>
      <c r="D125" s="1">
        <v>70.5</v>
      </c>
    </row>
    <row r="126" spans="2:4" x14ac:dyDescent="0.25">
      <c r="B126" s="1">
        <f t="shared" si="2"/>
        <v>57</v>
      </c>
      <c r="C126" s="1" t="s">
        <v>196</v>
      </c>
      <c r="D126" s="1">
        <v>68.8</v>
      </c>
    </row>
    <row r="127" spans="2:4" x14ac:dyDescent="0.25">
      <c r="B127" s="1">
        <f t="shared" si="2"/>
        <v>57</v>
      </c>
      <c r="C127" s="1" t="s">
        <v>197</v>
      </c>
      <c r="D127" s="1">
        <v>68.099999999999994</v>
      </c>
    </row>
    <row r="128" spans="2:4" x14ac:dyDescent="0.25">
      <c r="B128" s="1">
        <f t="shared" si="2"/>
        <v>57</v>
      </c>
      <c r="C128" s="1" t="s">
        <v>198</v>
      </c>
      <c r="D128" s="1">
        <v>64.900000000000006</v>
      </c>
    </row>
    <row r="129" spans="1:4" x14ac:dyDescent="0.25">
      <c r="B129" s="1">
        <f t="shared" si="2"/>
        <v>57</v>
      </c>
      <c r="C129" s="1" t="s">
        <v>199</v>
      </c>
      <c r="D129" s="1">
        <v>66.2</v>
      </c>
    </row>
    <row r="130" spans="1:4" x14ac:dyDescent="0.25">
      <c r="B130" s="1">
        <f t="shared" si="2"/>
        <v>57</v>
      </c>
      <c r="C130" s="1" t="s">
        <v>200</v>
      </c>
      <c r="D130" s="1">
        <v>63.9</v>
      </c>
    </row>
    <row r="131" spans="1:4" x14ac:dyDescent="0.25">
      <c r="B131" s="1">
        <f t="shared" si="2"/>
        <v>57</v>
      </c>
      <c r="C131" s="1" t="s">
        <v>201</v>
      </c>
      <c r="D131" s="1">
        <v>73.2</v>
      </c>
    </row>
    <row r="132" spans="1:4" x14ac:dyDescent="0.25">
      <c r="B132" s="1">
        <f t="shared" si="2"/>
        <v>58</v>
      </c>
      <c r="C132" s="1" t="s">
        <v>202</v>
      </c>
      <c r="D132" s="1">
        <v>74.2</v>
      </c>
    </row>
    <row r="133" spans="1:4" x14ac:dyDescent="0.25">
      <c r="B133" s="1">
        <f t="shared" si="2"/>
        <v>58</v>
      </c>
      <c r="C133" s="1" t="s">
        <v>203</v>
      </c>
      <c r="D133" s="1">
        <v>77.2</v>
      </c>
    </row>
    <row r="134" spans="1:4" x14ac:dyDescent="0.25">
      <c r="B134" s="1">
        <f t="shared" si="2"/>
        <v>58</v>
      </c>
      <c r="C134" s="1" t="s">
        <v>204</v>
      </c>
      <c r="D134" s="1">
        <v>71.3</v>
      </c>
    </row>
    <row r="135" spans="1:4" x14ac:dyDescent="0.25">
      <c r="B135" s="1">
        <f t="shared" si="2"/>
        <v>58</v>
      </c>
      <c r="C135" s="1" t="s">
        <v>205</v>
      </c>
      <c r="D135" s="1">
        <v>72.5</v>
      </c>
    </row>
    <row r="136" spans="1:4" x14ac:dyDescent="0.25">
      <c r="B136" s="1">
        <f t="shared" si="2"/>
        <v>58</v>
      </c>
      <c r="C136" s="1" t="s">
        <v>206</v>
      </c>
      <c r="D136" s="1">
        <v>76.400000000000006</v>
      </c>
    </row>
    <row r="137" spans="1:4" x14ac:dyDescent="0.25">
      <c r="B137" s="1">
        <f t="shared" si="2"/>
        <v>58</v>
      </c>
      <c r="C137" s="1" t="s">
        <v>207</v>
      </c>
      <c r="D137" s="1">
        <v>72.099999999999994</v>
      </c>
    </row>
    <row r="138" spans="1:4" s="5" customFormat="1" x14ac:dyDescent="0.25">
      <c r="B138" s="5">
        <f t="shared" si="2"/>
        <v>58</v>
      </c>
      <c r="C138" s="5" t="s">
        <v>208</v>
      </c>
      <c r="D138" s="5">
        <v>73.5</v>
      </c>
    </row>
    <row r="140" spans="1:4" x14ac:dyDescent="0.25">
      <c r="A140" s="1" t="s">
        <v>209</v>
      </c>
      <c r="B140" s="1">
        <f t="shared" si="2"/>
        <v>56</v>
      </c>
      <c r="C140" s="1" t="s">
        <v>210</v>
      </c>
      <c r="D140" s="1">
        <v>66.2</v>
      </c>
    </row>
    <row r="141" spans="1:4" x14ac:dyDescent="0.25">
      <c r="A141" s="1" t="s">
        <v>211</v>
      </c>
      <c r="B141" s="1">
        <f t="shared" si="2"/>
        <v>56</v>
      </c>
      <c r="C141" s="1" t="s">
        <v>212</v>
      </c>
      <c r="D141" s="1">
        <v>62.7</v>
      </c>
    </row>
    <row r="142" spans="1:4" x14ac:dyDescent="0.25">
      <c r="A142" s="1" t="s">
        <v>213</v>
      </c>
      <c r="B142" s="1">
        <f t="shared" si="2"/>
        <v>56</v>
      </c>
      <c r="C142" s="1" t="s">
        <v>214</v>
      </c>
      <c r="D142" s="1">
        <v>71.099999999999994</v>
      </c>
    </row>
    <row r="143" spans="1:4" x14ac:dyDescent="0.25">
      <c r="B143" s="1">
        <f t="shared" si="2"/>
        <v>56</v>
      </c>
      <c r="C143" s="1" t="s">
        <v>215</v>
      </c>
      <c r="D143" s="1">
        <v>68.7</v>
      </c>
    </row>
    <row r="144" spans="1:4" x14ac:dyDescent="0.25">
      <c r="A144" s="1" t="s">
        <v>70</v>
      </c>
      <c r="B144" s="1">
        <f t="shared" si="2"/>
        <v>56</v>
      </c>
      <c r="C144" s="1" t="s">
        <v>216</v>
      </c>
      <c r="D144" s="1">
        <v>69</v>
      </c>
    </row>
    <row r="145" spans="2:4" x14ac:dyDescent="0.25">
      <c r="B145" s="1">
        <f t="shared" si="2"/>
        <v>56</v>
      </c>
      <c r="C145" s="1" t="s">
        <v>217</v>
      </c>
      <c r="D145" s="1">
        <v>63.1</v>
      </c>
    </row>
    <row r="146" spans="2:4" x14ac:dyDescent="0.25">
      <c r="B146" s="1">
        <f t="shared" si="2"/>
        <v>56</v>
      </c>
      <c r="C146" s="1" t="s">
        <v>218</v>
      </c>
      <c r="D146" s="1">
        <v>65.7</v>
      </c>
    </row>
    <row r="147" spans="2:4" x14ac:dyDescent="0.25">
      <c r="B147" s="1">
        <f t="shared" si="2"/>
        <v>56</v>
      </c>
      <c r="C147" s="1" t="s">
        <v>219</v>
      </c>
      <c r="D147" s="1">
        <v>68.7</v>
      </c>
    </row>
    <row r="148" spans="2:4" x14ac:dyDescent="0.25">
      <c r="B148" s="1">
        <f t="shared" si="2"/>
        <v>56</v>
      </c>
      <c r="C148" s="1" t="s">
        <v>220</v>
      </c>
      <c r="D148" s="1">
        <v>67.5</v>
      </c>
    </row>
    <row r="149" spans="2:4" x14ac:dyDescent="0.25">
      <c r="B149" s="1">
        <f t="shared" si="2"/>
        <v>56</v>
      </c>
      <c r="C149" s="1" t="s">
        <v>221</v>
      </c>
      <c r="D149" s="1">
        <v>71.7</v>
      </c>
    </row>
    <row r="150" spans="2:4" x14ac:dyDescent="0.25">
      <c r="B150" s="1">
        <f t="shared" si="2"/>
        <v>56</v>
      </c>
      <c r="C150" s="1" t="s">
        <v>222</v>
      </c>
      <c r="D150" s="1">
        <v>70.599999999999994</v>
      </c>
    </row>
    <row r="151" spans="2:4" x14ac:dyDescent="0.25">
      <c r="B151" s="1">
        <f t="shared" si="2"/>
        <v>56</v>
      </c>
      <c r="C151" s="1" t="s">
        <v>223</v>
      </c>
      <c r="D151" s="1">
        <v>68.5</v>
      </c>
    </row>
    <row r="152" spans="2:4" x14ac:dyDescent="0.25">
      <c r="B152" s="1">
        <f t="shared" si="2"/>
        <v>56</v>
      </c>
      <c r="C152" s="1" t="s">
        <v>224</v>
      </c>
      <c r="D152" s="1">
        <v>68.599999999999994</v>
      </c>
    </row>
    <row r="153" spans="2:4" x14ac:dyDescent="0.25">
      <c r="B153" s="1">
        <f t="shared" si="2"/>
        <v>56</v>
      </c>
      <c r="C153" s="1" t="s">
        <v>225</v>
      </c>
      <c r="D153" s="1">
        <v>71.7</v>
      </c>
    </row>
    <row r="154" spans="2:4" x14ac:dyDescent="0.25">
      <c r="B154" s="1">
        <f t="shared" si="2"/>
        <v>56</v>
      </c>
      <c r="C154" s="1" t="s">
        <v>226</v>
      </c>
      <c r="D154" s="1">
        <v>68.5</v>
      </c>
    </row>
    <row r="155" spans="2:4" x14ac:dyDescent="0.25">
      <c r="B155" s="1">
        <f t="shared" si="2"/>
        <v>56</v>
      </c>
      <c r="C155" s="1" t="s">
        <v>227</v>
      </c>
      <c r="D155" s="1">
        <v>71.2</v>
      </c>
    </row>
    <row r="156" spans="2:4" x14ac:dyDescent="0.25">
      <c r="B156" s="1">
        <f t="shared" si="2"/>
        <v>56</v>
      </c>
      <c r="C156" s="1" t="s">
        <v>228</v>
      </c>
      <c r="D156" s="1">
        <v>70.8</v>
      </c>
    </row>
    <row r="157" spans="2:4" x14ac:dyDescent="0.25">
      <c r="B157" s="1">
        <f t="shared" si="2"/>
        <v>56</v>
      </c>
      <c r="C157" s="1" t="s">
        <v>229</v>
      </c>
      <c r="D157" s="1">
        <v>66.7</v>
      </c>
    </row>
    <row r="158" spans="2:4" x14ac:dyDescent="0.25">
      <c r="B158" s="1">
        <f t="shared" si="2"/>
        <v>56</v>
      </c>
      <c r="C158" s="1" t="s">
        <v>230</v>
      </c>
      <c r="D158" s="1">
        <v>72.2</v>
      </c>
    </row>
    <row r="159" spans="2:4" x14ac:dyDescent="0.25">
      <c r="B159" s="1">
        <f t="shared" si="2"/>
        <v>56</v>
      </c>
      <c r="C159" s="1" t="s">
        <v>231</v>
      </c>
      <c r="D159" s="1">
        <v>68.5</v>
      </c>
    </row>
    <row r="160" spans="2:4" x14ac:dyDescent="0.25">
      <c r="B160" s="1">
        <f t="shared" si="2"/>
        <v>56</v>
      </c>
      <c r="C160" s="1" t="s">
        <v>232</v>
      </c>
      <c r="D160" s="1">
        <v>74.8</v>
      </c>
    </row>
    <row r="161" spans="2:4" x14ac:dyDescent="0.25">
      <c r="B161" s="1">
        <f t="shared" si="2"/>
        <v>56</v>
      </c>
      <c r="C161" s="1" t="s">
        <v>233</v>
      </c>
      <c r="D161" s="1">
        <v>65.2</v>
      </c>
    </row>
    <row r="162" spans="2:4" x14ac:dyDescent="0.25">
      <c r="B162" s="1">
        <f t="shared" si="2"/>
        <v>56</v>
      </c>
      <c r="C162" s="1" t="s">
        <v>234</v>
      </c>
      <c r="D162" s="1">
        <v>68.900000000000006</v>
      </c>
    </row>
    <row r="163" spans="2:4" x14ac:dyDescent="0.25">
      <c r="B163" s="1">
        <f t="shared" ref="B163:B226" si="3">LEN(C163)</f>
        <v>56</v>
      </c>
      <c r="C163" s="1" t="s">
        <v>235</v>
      </c>
      <c r="D163" s="1">
        <v>67.900000000000006</v>
      </c>
    </row>
    <row r="164" spans="2:4" x14ac:dyDescent="0.25">
      <c r="B164" s="1">
        <f t="shared" si="3"/>
        <v>56</v>
      </c>
      <c r="C164" s="1" t="s">
        <v>236</v>
      </c>
      <c r="D164" s="1">
        <v>62.8</v>
      </c>
    </row>
    <row r="165" spans="2:4" x14ac:dyDescent="0.25">
      <c r="B165" s="1">
        <f t="shared" si="3"/>
        <v>56</v>
      </c>
      <c r="C165" s="1" t="s">
        <v>237</v>
      </c>
      <c r="D165" s="1">
        <v>70.8</v>
      </c>
    </row>
    <row r="166" spans="2:4" x14ac:dyDescent="0.25">
      <c r="B166" s="1">
        <f t="shared" si="3"/>
        <v>56</v>
      </c>
      <c r="C166" s="1" t="s">
        <v>238</v>
      </c>
      <c r="D166" s="1">
        <v>67.900000000000006</v>
      </c>
    </row>
    <row r="167" spans="2:4" x14ac:dyDescent="0.25">
      <c r="B167" s="1">
        <f t="shared" si="3"/>
        <v>56</v>
      </c>
      <c r="C167" s="1" t="s">
        <v>239</v>
      </c>
      <c r="D167" s="1">
        <v>71.2</v>
      </c>
    </row>
    <row r="168" spans="2:4" x14ac:dyDescent="0.25">
      <c r="B168" s="1">
        <f t="shared" si="3"/>
        <v>56</v>
      </c>
      <c r="C168" s="1" t="s">
        <v>240</v>
      </c>
      <c r="D168" s="1">
        <v>66.599999999999994</v>
      </c>
    </row>
    <row r="169" spans="2:4" x14ac:dyDescent="0.25">
      <c r="B169" s="1">
        <f t="shared" si="3"/>
        <v>56</v>
      </c>
      <c r="C169" s="1" t="s">
        <v>241</v>
      </c>
      <c r="D169" s="1">
        <v>65.5</v>
      </c>
    </row>
    <row r="170" spans="2:4" x14ac:dyDescent="0.25">
      <c r="B170" s="1">
        <f t="shared" si="3"/>
        <v>56</v>
      </c>
      <c r="C170" s="1" t="s">
        <v>242</v>
      </c>
      <c r="D170" s="1">
        <v>69.400000000000006</v>
      </c>
    </row>
    <row r="171" spans="2:4" x14ac:dyDescent="0.25">
      <c r="B171" s="1">
        <f t="shared" si="3"/>
        <v>56</v>
      </c>
      <c r="C171" s="1" t="s">
        <v>243</v>
      </c>
      <c r="D171" s="1">
        <v>69.7</v>
      </c>
    </row>
    <row r="172" spans="2:4" x14ac:dyDescent="0.25">
      <c r="B172" s="1">
        <f t="shared" si="3"/>
        <v>56</v>
      </c>
      <c r="C172" s="1" t="s">
        <v>244</v>
      </c>
      <c r="D172" s="1">
        <v>69</v>
      </c>
    </row>
    <row r="173" spans="2:4" x14ac:dyDescent="0.25">
      <c r="B173" s="1">
        <f t="shared" si="3"/>
        <v>56</v>
      </c>
      <c r="C173" s="1" t="s">
        <v>245</v>
      </c>
      <c r="D173" s="1">
        <v>68.099999999999994</v>
      </c>
    </row>
    <row r="174" spans="2:4" x14ac:dyDescent="0.25">
      <c r="B174" s="1">
        <f t="shared" si="3"/>
        <v>56</v>
      </c>
      <c r="C174" s="1" t="s">
        <v>246</v>
      </c>
      <c r="D174" s="1">
        <v>68.5</v>
      </c>
    </row>
    <row r="175" spans="2:4" x14ac:dyDescent="0.25">
      <c r="B175" s="1">
        <f t="shared" si="3"/>
        <v>56</v>
      </c>
      <c r="C175" s="1" t="s">
        <v>247</v>
      </c>
      <c r="D175" s="1">
        <v>70.2</v>
      </c>
    </row>
    <row r="176" spans="2:4" x14ac:dyDescent="0.25">
      <c r="B176" s="1">
        <f t="shared" si="3"/>
        <v>56</v>
      </c>
      <c r="C176" s="1" t="s">
        <v>248</v>
      </c>
      <c r="D176" s="1">
        <v>68.5</v>
      </c>
    </row>
    <row r="177" spans="2:4" x14ac:dyDescent="0.25">
      <c r="B177" s="1">
        <f t="shared" si="3"/>
        <v>56</v>
      </c>
      <c r="C177" s="1" t="s">
        <v>249</v>
      </c>
      <c r="D177" s="1">
        <v>69.8</v>
      </c>
    </row>
    <row r="178" spans="2:4" x14ac:dyDescent="0.25">
      <c r="B178" s="1">
        <f t="shared" si="3"/>
        <v>56</v>
      </c>
      <c r="C178" s="1" t="s">
        <v>250</v>
      </c>
      <c r="D178" s="1">
        <v>68.599999999999994</v>
      </c>
    </row>
    <row r="179" spans="2:4" x14ac:dyDescent="0.25">
      <c r="B179" s="1">
        <f t="shared" si="3"/>
        <v>56</v>
      </c>
      <c r="C179" s="1" t="s">
        <v>251</v>
      </c>
      <c r="D179" s="1">
        <v>67.3</v>
      </c>
    </row>
    <row r="180" spans="2:4" x14ac:dyDescent="0.25">
      <c r="B180" s="1">
        <f t="shared" si="3"/>
        <v>56</v>
      </c>
      <c r="C180" s="1" t="s">
        <v>252</v>
      </c>
      <c r="D180" s="1">
        <v>68.400000000000006</v>
      </c>
    </row>
    <row r="181" spans="2:4" x14ac:dyDescent="0.25">
      <c r="B181" s="1">
        <f t="shared" si="3"/>
        <v>56</v>
      </c>
      <c r="C181" s="1" t="s">
        <v>253</v>
      </c>
      <c r="D181" s="1">
        <v>68.599999999999994</v>
      </c>
    </row>
    <row r="182" spans="2:4" x14ac:dyDescent="0.25">
      <c r="B182" s="1">
        <f t="shared" si="3"/>
        <v>56</v>
      </c>
      <c r="C182" s="1" t="s">
        <v>254</v>
      </c>
      <c r="D182" s="1">
        <v>68.599999999999994</v>
      </c>
    </row>
    <row r="183" spans="2:4" x14ac:dyDescent="0.25">
      <c r="B183" s="1">
        <f t="shared" si="3"/>
        <v>56</v>
      </c>
      <c r="C183" s="1" t="s">
        <v>255</v>
      </c>
      <c r="D183" s="1">
        <v>64.400000000000006</v>
      </c>
    </row>
    <row r="184" spans="2:4" x14ac:dyDescent="0.25">
      <c r="B184" s="1">
        <f t="shared" si="3"/>
        <v>56</v>
      </c>
      <c r="C184" s="1" t="s">
        <v>256</v>
      </c>
      <c r="D184" s="1">
        <v>68.7</v>
      </c>
    </row>
    <row r="185" spans="2:4" x14ac:dyDescent="0.25">
      <c r="B185" s="1">
        <f t="shared" si="3"/>
        <v>56</v>
      </c>
      <c r="C185" s="1" t="s">
        <v>257</v>
      </c>
      <c r="D185" s="1">
        <v>65.599999999999994</v>
      </c>
    </row>
    <row r="186" spans="2:4" x14ac:dyDescent="0.25">
      <c r="B186" s="1">
        <f t="shared" si="3"/>
        <v>56</v>
      </c>
      <c r="C186" s="1" t="s">
        <v>258</v>
      </c>
      <c r="D186" s="1">
        <v>67.900000000000006</v>
      </c>
    </row>
    <row r="187" spans="2:4" x14ac:dyDescent="0.25">
      <c r="B187" s="1">
        <f t="shared" si="3"/>
        <v>56</v>
      </c>
      <c r="C187" s="1" t="s">
        <v>259</v>
      </c>
      <c r="D187" s="1">
        <v>68</v>
      </c>
    </row>
    <row r="188" spans="2:4" x14ac:dyDescent="0.25">
      <c r="B188" s="1">
        <f t="shared" si="3"/>
        <v>56</v>
      </c>
      <c r="C188" s="1" t="s">
        <v>260</v>
      </c>
      <c r="D188" s="1">
        <v>70.5</v>
      </c>
    </row>
    <row r="189" spans="2:4" x14ac:dyDescent="0.25">
      <c r="B189" s="1">
        <f t="shared" si="3"/>
        <v>56</v>
      </c>
      <c r="C189" s="1" t="s">
        <v>261</v>
      </c>
      <c r="D189" s="1">
        <v>69.599999999999994</v>
      </c>
    </row>
    <row r="190" spans="2:4" x14ac:dyDescent="0.25">
      <c r="B190" s="1">
        <f t="shared" si="3"/>
        <v>56</v>
      </c>
      <c r="C190" s="1" t="s">
        <v>262</v>
      </c>
      <c r="D190" s="1">
        <v>66</v>
      </c>
    </row>
    <row r="191" spans="2:4" x14ac:dyDescent="0.25">
      <c r="B191" s="1">
        <f t="shared" si="3"/>
        <v>56</v>
      </c>
      <c r="C191" s="1" t="s">
        <v>263</v>
      </c>
      <c r="D191" s="1">
        <v>68.599999999999994</v>
      </c>
    </row>
    <row r="192" spans="2:4" x14ac:dyDescent="0.25">
      <c r="B192" s="1">
        <f t="shared" si="3"/>
        <v>56</v>
      </c>
      <c r="C192" s="1" t="s">
        <v>264</v>
      </c>
      <c r="D192" s="1">
        <v>68.5</v>
      </c>
    </row>
    <row r="193" spans="2:4" x14ac:dyDescent="0.25">
      <c r="B193" s="1">
        <f t="shared" si="3"/>
        <v>56</v>
      </c>
      <c r="C193" s="1" t="s">
        <v>265</v>
      </c>
      <c r="D193" s="1">
        <v>73.900000000000006</v>
      </c>
    </row>
    <row r="194" spans="2:4" x14ac:dyDescent="0.25">
      <c r="B194" s="1">
        <f t="shared" si="3"/>
        <v>56</v>
      </c>
      <c r="C194" s="1" t="s">
        <v>266</v>
      </c>
      <c r="D194" s="1">
        <v>69.2</v>
      </c>
    </row>
    <row r="195" spans="2:4" x14ac:dyDescent="0.25">
      <c r="B195" s="1">
        <f t="shared" si="3"/>
        <v>56</v>
      </c>
      <c r="C195" s="1" t="s">
        <v>267</v>
      </c>
      <c r="D195" s="1">
        <v>68.900000000000006</v>
      </c>
    </row>
    <row r="196" spans="2:4" x14ac:dyDescent="0.25">
      <c r="B196" s="1">
        <f t="shared" si="3"/>
        <v>56</v>
      </c>
      <c r="C196" s="1" t="s">
        <v>268</v>
      </c>
      <c r="D196" s="1">
        <v>67.5</v>
      </c>
    </row>
    <row r="197" spans="2:4" x14ac:dyDescent="0.25">
      <c r="B197" s="1">
        <f t="shared" si="3"/>
        <v>56</v>
      </c>
      <c r="C197" s="1" t="s">
        <v>269</v>
      </c>
      <c r="D197" s="1">
        <v>71.099999999999994</v>
      </c>
    </row>
    <row r="198" spans="2:4" x14ac:dyDescent="0.25">
      <c r="B198" s="1">
        <f t="shared" si="3"/>
        <v>56</v>
      </c>
      <c r="C198" s="1" t="s">
        <v>270</v>
      </c>
      <c r="D198" s="1">
        <v>69.2</v>
      </c>
    </row>
    <row r="199" spans="2:4" x14ac:dyDescent="0.25">
      <c r="B199" s="1">
        <f t="shared" si="3"/>
        <v>56</v>
      </c>
      <c r="C199" s="1" t="s">
        <v>271</v>
      </c>
      <c r="D199" s="1">
        <v>72.5</v>
      </c>
    </row>
    <row r="200" spans="2:4" x14ac:dyDescent="0.25">
      <c r="B200" s="1">
        <f t="shared" si="3"/>
        <v>56</v>
      </c>
      <c r="C200" s="1" t="s">
        <v>272</v>
      </c>
      <c r="D200" s="1">
        <v>66.900000000000006</v>
      </c>
    </row>
    <row r="201" spans="2:4" x14ac:dyDescent="0.25">
      <c r="B201" s="1">
        <f t="shared" si="3"/>
        <v>56</v>
      </c>
      <c r="C201" s="1" t="s">
        <v>273</v>
      </c>
      <c r="D201" s="1">
        <v>67.599999999999994</v>
      </c>
    </row>
    <row r="202" spans="2:4" x14ac:dyDescent="0.25">
      <c r="B202" s="1">
        <f t="shared" si="3"/>
        <v>56</v>
      </c>
      <c r="C202" s="1" t="s">
        <v>274</v>
      </c>
      <c r="D202" s="1">
        <v>68.599999999999994</v>
      </c>
    </row>
    <row r="203" spans="2:4" x14ac:dyDescent="0.25">
      <c r="B203" s="1">
        <f t="shared" si="3"/>
        <v>56</v>
      </c>
      <c r="C203" s="1" t="s">
        <v>275</v>
      </c>
      <c r="D203" s="1">
        <v>67.5</v>
      </c>
    </row>
    <row r="204" spans="2:4" x14ac:dyDescent="0.25">
      <c r="B204" s="1">
        <f t="shared" si="3"/>
        <v>56</v>
      </c>
      <c r="C204" s="1" t="s">
        <v>276</v>
      </c>
      <c r="D204" s="1">
        <v>69.599999999999994</v>
      </c>
    </row>
    <row r="205" spans="2:4" x14ac:dyDescent="0.25">
      <c r="B205" s="1">
        <f t="shared" si="3"/>
        <v>56</v>
      </c>
      <c r="C205" s="1" t="s">
        <v>277</v>
      </c>
      <c r="D205" s="1">
        <v>67.400000000000006</v>
      </c>
    </row>
    <row r="206" spans="2:4" x14ac:dyDescent="0.25">
      <c r="B206" s="1">
        <f t="shared" si="3"/>
        <v>56</v>
      </c>
      <c r="C206" s="1" t="s">
        <v>278</v>
      </c>
      <c r="D206" s="1">
        <v>69.7</v>
      </c>
    </row>
    <row r="207" spans="2:4" x14ac:dyDescent="0.25">
      <c r="B207" s="1">
        <f t="shared" si="3"/>
        <v>56</v>
      </c>
      <c r="C207" s="1" t="s">
        <v>279</v>
      </c>
      <c r="D207" s="1">
        <v>67.8</v>
      </c>
    </row>
    <row r="208" spans="2:4" x14ac:dyDescent="0.25">
      <c r="B208" s="1">
        <f t="shared" si="3"/>
        <v>56</v>
      </c>
      <c r="C208" s="1" t="s">
        <v>280</v>
      </c>
      <c r="D208" s="1">
        <v>65.599999999999994</v>
      </c>
    </row>
    <row r="209" spans="2:4" x14ac:dyDescent="0.25">
      <c r="B209" s="1">
        <f t="shared" si="3"/>
        <v>56</v>
      </c>
      <c r="C209" s="1" t="s">
        <v>281</v>
      </c>
      <c r="D209" s="1">
        <v>66.599999999999994</v>
      </c>
    </row>
    <row r="210" spans="2:4" x14ac:dyDescent="0.25">
      <c r="B210" s="1">
        <f t="shared" si="3"/>
        <v>56</v>
      </c>
      <c r="C210" s="1" t="s">
        <v>282</v>
      </c>
      <c r="D210" s="1">
        <v>69.400000000000006</v>
      </c>
    </row>
    <row r="211" spans="2:4" x14ac:dyDescent="0.25">
      <c r="B211" s="1">
        <f t="shared" si="3"/>
        <v>56</v>
      </c>
      <c r="C211" s="1" t="s">
        <v>283</v>
      </c>
      <c r="D211" s="1">
        <v>64.599999999999994</v>
      </c>
    </row>
    <row r="212" spans="2:4" x14ac:dyDescent="0.25">
      <c r="B212" s="1">
        <f t="shared" si="3"/>
        <v>56</v>
      </c>
      <c r="C212" s="1" t="s">
        <v>284</v>
      </c>
      <c r="D212" s="1">
        <v>68.7</v>
      </c>
    </row>
    <row r="213" spans="2:4" x14ac:dyDescent="0.25">
      <c r="B213" s="1">
        <f t="shared" si="3"/>
        <v>56</v>
      </c>
      <c r="C213" s="1" t="s">
        <v>285</v>
      </c>
      <c r="D213" s="1">
        <v>70.099999999999994</v>
      </c>
    </row>
    <row r="214" spans="2:4" x14ac:dyDescent="0.25">
      <c r="B214" s="1">
        <f t="shared" si="3"/>
        <v>56</v>
      </c>
      <c r="C214" s="1" t="s">
        <v>286</v>
      </c>
      <c r="D214" s="1">
        <v>66.599999999999994</v>
      </c>
    </row>
    <row r="215" spans="2:4" x14ac:dyDescent="0.25">
      <c r="B215" s="1">
        <f t="shared" si="3"/>
        <v>56</v>
      </c>
      <c r="C215" s="1" t="s">
        <v>287</v>
      </c>
      <c r="D215" s="1">
        <v>68.7</v>
      </c>
    </row>
    <row r="216" spans="2:4" x14ac:dyDescent="0.25">
      <c r="B216" s="1">
        <f t="shared" si="3"/>
        <v>56</v>
      </c>
      <c r="C216" s="1" t="s">
        <v>288</v>
      </c>
      <c r="D216" s="1">
        <v>66.900000000000006</v>
      </c>
    </row>
    <row r="217" spans="2:4" x14ac:dyDescent="0.25">
      <c r="B217" s="1">
        <f t="shared" si="3"/>
        <v>56</v>
      </c>
      <c r="C217" s="1" t="s">
        <v>289</v>
      </c>
      <c r="D217" s="1">
        <v>69.2</v>
      </c>
    </row>
    <row r="218" spans="2:4" x14ac:dyDescent="0.25">
      <c r="B218" s="1">
        <f t="shared" si="3"/>
        <v>56</v>
      </c>
      <c r="C218" s="1" t="s">
        <v>290</v>
      </c>
      <c r="D218" s="1">
        <v>72.099999999999994</v>
      </c>
    </row>
    <row r="219" spans="2:4" x14ac:dyDescent="0.25">
      <c r="B219" s="1">
        <f t="shared" si="3"/>
        <v>56</v>
      </c>
      <c r="C219" s="1" t="s">
        <v>291</v>
      </c>
      <c r="D219" s="1">
        <v>64.900000000000006</v>
      </c>
    </row>
    <row r="220" spans="2:4" x14ac:dyDescent="0.25">
      <c r="B220" s="1">
        <f t="shared" si="3"/>
        <v>56</v>
      </c>
      <c r="C220" s="1" t="s">
        <v>292</v>
      </c>
      <c r="D220" s="1">
        <v>70.3</v>
      </c>
    </row>
    <row r="221" spans="2:4" x14ac:dyDescent="0.25">
      <c r="B221" s="1">
        <f t="shared" si="3"/>
        <v>56</v>
      </c>
      <c r="C221" s="1" t="s">
        <v>293</v>
      </c>
      <c r="D221" s="1">
        <v>69.599999999999994</v>
      </c>
    </row>
    <row r="222" spans="2:4" x14ac:dyDescent="0.25">
      <c r="B222" s="1">
        <f t="shared" si="3"/>
        <v>56</v>
      </c>
      <c r="C222" s="1" t="s">
        <v>294</v>
      </c>
      <c r="D222" s="1">
        <v>69</v>
      </c>
    </row>
    <row r="223" spans="2:4" x14ac:dyDescent="0.25">
      <c r="B223" s="1">
        <f t="shared" si="3"/>
        <v>56</v>
      </c>
      <c r="C223" s="1" t="s">
        <v>295</v>
      </c>
      <c r="D223" s="1">
        <v>69.8</v>
      </c>
    </row>
    <row r="224" spans="2:4" x14ac:dyDescent="0.25">
      <c r="B224" s="1">
        <f t="shared" si="3"/>
        <v>56</v>
      </c>
      <c r="C224" s="1" t="s">
        <v>296</v>
      </c>
      <c r="D224" s="1">
        <v>69</v>
      </c>
    </row>
    <row r="225" spans="1:16" x14ac:dyDescent="0.25">
      <c r="B225" s="1">
        <f t="shared" si="3"/>
        <v>56</v>
      </c>
      <c r="C225" s="1" t="s">
        <v>297</v>
      </c>
      <c r="D225" s="1">
        <v>70.400000000000006</v>
      </c>
    </row>
    <row r="226" spans="1:16" x14ac:dyDescent="0.25">
      <c r="B226" s="1">
        <f t="shared" si="3"/>
        <v>57</v>
      </c>
      <c r="C226" s="1" t="s">
        <v>298</v>
      </c>
      <c r="D226" s="1">
        <v>69.400000000000006</v>
      </c>
    </row>
    <row r="227" spans="1:16" x14ac:dyDescent="0.25">
      <c r="B227" s="1">
        <f t="shared" ref="B227:B290" si="4">LEN(C227)</f>
        <v>57</v>
      </c>
      <c r="C227" s="1" t="s">
        <v>299</v>
      </c>
      <c r="D227" s="1">
        <v>71.099999999999994</v>
      </c>
    </row>
    <row r="228" spans="1:16" x14ac:dyDescent="0.25">
      <c r="B228" s="1">
        <f t="shared" si="4"/>
        <v>57</v>
      </c>
      <c r="C228" s="1" t="s">
        <v>300</v>
      </c>
      <c r="D228" s="1">
        <v>71.099999999999994</v>
      </c>
    </row>
    <row r="229" spans="1:16" x14ac:dyDescent="0.25">
      <c r="B229" s="1">
        <f t="shared" si="4"/>
        <v>57</v>
      </c>
      <c r="C229" s="1" t="s">
        <v>301</v>
      </c>
      <c r="D229" s="1">
        <v>64.8</v>
      </c>
    </row>
    <row r="230" spans="1:16" x14ac:dyDescent="0.25">
      <c r="B230" s="1">
        <f t="shared" si="4"/>
        <v>57</v>
      </c>
      <c r="C230" s="1" t="s">
        <v>302</v>
      </c>
      <c r="D230" s="1">
        <v>67.599999999999994</v>
      </c>
    </row>
    <row r="231" spans="1:16" x14ac:dyDescent="0.25">
      <c r="B231" s="1">
        <f t="shared" si="4"/>
        <v>57</v>
      </c>
      <c r="C231" s="1" t="s">
        <v>303</v>
      </c>
      <c r="D231" s="1">
        <v>70.099999999999994</v>
      </c>
    </row>
    <row r="232" spans="1:16" x14ac:dyDescent="0.25">
      <c r="B232" s="1">
        <f t="shared" si="4"/>
        <v>57</v>
      </c>
      <c r="C232" s="1" t="s">
        <v>304</v>
      </c>
      <c r="D232" s="1">
        <v>69.2</v>
      </c>
    </row>
    <row r="233" spans="1:16" x14ac:dyDescent="0.25">
      <c r="B233" s="1">
        <f t="shared" si="4"/>
        <v>57</v>
      </c>
      <c r="C233" s="1" t="s">
        <v>305</v>
      </c>
      <c r="D233" s="1">
        <v>69.5</v>
      </c>
    </row>
    <row r="234" spans="1:16" x14ac:dyDescent="0.25">
      <c r="B234" s="1">
        <f t="shared" si="4"/>
        <v>57</v>
      </c>
      <c r="C234" s="1" t="s">
        <v>306</v>
      </c>
      <c r="D234" s="1">
        <v>72.5</v>
      </c>
    </row>
    <row r="235" spans="1:16" s="5" customFormat="1" x14ac:dyDescent="0.25">
      <c r="B235" s="5">
        <f t="shared" si="4"/>
        <v>57</v>
      </c>
      <c r="C235" s="5" t="s">
        <v>307</v>
      </c>
      <c r="D235" s="5">
        <v>66.900000000000006</v>
      </c>
      <c r="G235" s="7"/>
    </row>
    <row r="237" spans="1:16" x14ac:dyDescent="0.25">
      <c r="A237" s="1" t="s">
        <v>308</v>
      </c>
      <c r="B237" s="1">
        <f t="shared" si="4"/>
        <v>57</v>
      </c>
      <c r="C237" s="1" t="s">
        <v>309</v>
      </c>
      <c r="D237" s="1">
        <v>73.3</v>
      </c>
      <c r="L237" s="6"/>
      <c r="M237" s="6"/>
      <c r="N237" s="6"/>
      <c r="O237" s="6"/>
      <c r="P237" s="6"/>
    </row>
    <row r="238" spans="1:16" x14ac:dyDescent="0.25">
      <c r="A238" s="1" t="s">
        <v>310</v>
      </c>
      <c r="B238" s="1">
        <f t="shared" si="4"/>
        <v>57</v>
      </c>
      <c r="C238" s="1" t="s">
        <v>311</v>
      </c>
      <c r="D238" s="1">
        <v>68.5</v>
      </c>
      <c r="L238" s="6"/>
      <c r="M238" s="6"/>
      <c r="N238" s="6"/>
      <c r="O238" s="6"/>
      <c r="P238" s="6"/>
    </row>
    <row r="239" spans="1:16" x14ac:dyDescent="0.25">
      <c r="A239" s="1" t="s">
        <v>312</v>
      </c>
      <c r="B239" s="1">
        <f t="shared" si="4"/>
        <v>57</v>
      </c>
      <c r="C239" s="1" t="s">
        <v>313</v>
      </c>
      <c r="D239" s="1">
        <v>74</v>
      </c>
      <c r="L239" s="6"/>
      <c r="M239" s="6"/>
      <c r="N239" s="6"/>
      <c r="O239" s="6"/>
      <c r="P239" s="6"/>
    </row>
    <row r="240" spans="1:16" x14ac:dyDescent="0.25">
      <c r="B240" s="1">
        <f t="shared" si="4"/>
        <v>57</v>
      </c>
      <c r="C240" s="1" t="s">
        <v>314</v>
      </c>
      <c r="D240" s="1">
        <v>71.900000000000006</v>
      </c>
      <c r="L240" s="6"/>
      <c r="M240" s="6"/>
      <c r="N240" s="6"/>
      <c r="O240" s="6"/>
      <c r="P240" s="6"/>
    </row>
    <row r="241" spans="1:16" x14ac:dyDescent="0.25">
      <c r="A241" s="1" t="s">
        <v>165</v>
      </c>
      <c r="B241" s="1">
        <f t="shared" si="4"/>
        <v>57</v>
      </c>
      <c r="C241" s="1" t="s">
        <v>315</v>
      </c>
      <c r="D241" s="1">
        <v>72.7</v>
      </c>
      <c r="L241" s="6"/>
      <c r="M241" s="6"/>
      <c r="N241" s="6"/>
      <c r="O241" s="6"/>
      <c r="P241" s="6"/>
    </row>
    <row r="242" spans="1:16" x14ac:dyDescent="0.25">
      <c r="B242" s="1">
        <f t="shared" si="4"/>
        <v>57</v>
      </c>
      <c r="C242" s="1" t="s">
        <v>316</v>
      </c>
      <c r="D242" s="1">
        <v>73.2</v>
      </c>
      <c r="L242" s="6"/>
      <c r="M242" s="6"/>
      <c r="N242" s="6"/>
      <c r="O242" s="6"/>
      <c r="P242" s="6"/>
    </row>
    <row r="243" spans="1:16" x14ac:dyDescent="0.25">
      <c r="B243" s="1">
        <f t="shared" si="4"/>
        <v>57</v>
      </c>
      <c r="C243" s="1" t="s">
        <v>317</v>
      </c>
      <c r="D243" s="1">
        <v>72.099999999999994</v>
      </c>
      <c r="L243" s="6"/>
      <c r="M243" s="6"/>
      <c r="N243" s="6"/>
      <c r="O243" s="6"/>
      <c r="P243" s="6"/>
    </row>
    <row r="244" spans="1:16" x14ac:dyDescent="0.25">
      <c r="B244" s="1">
        <f t="shared" si="4"/>
        <v>57</v>
      </c>
      <c r="C244" s="1" t="s">
        <v>318</v>
      </c>
      <c r="D244" s="1">
        <v>72.2</v>
      </c>
      <c r="L244" s="6"/>
      <c r="M244" s="6"/>
      <c r="N244" s="6"/>
      <c r="O244" s="6"/>
      <c r="P244" s="6"/>
    </row>
    <row r="245" spans="1:16" x14ac:dyDescent="0.25">
      <c r="B245" s="1">
        <f t="shared" si="4"/>
        <v>57</v>
      </c>
      <c r="C245" s="1" t="s">
        <v>319</v>
      </c>
      <c r="D245" s="1">
        <v>68.599999999999994</v>
      </c>
      <c r="L245" s="6"/>
      <c r="M245" s="6"/>
      <c r="N245" s="6"/>
      <c r="O245" s="6"/>
      <c r="P245" s="6"/>
    </row>
    <row r="246" spans="1:16" x14ac:dyDescent="0.25">
      <c r="B246" s="1">
        <f t="shared" si="4"/>
        <v>57</v>
      </c>
      <c r="C246" s="1" t="s">
        <v>320</v>
      </c>
      <c r="D246" s="1">
        <v>74</v>
      </c>
      <c r="L246" s="6"/>
      <c r="M246" s="6"/>
      <c r="N246" s="6"/>
      <c r="O246" s="6"/>
      <c r="P246" s="6"/>
    </row>
    <row r="247" spans="1:16" x14ac:dyDescent="0.25">
      <c r="B247" s="1">
        <f t="shared" si="4"/>
        <v>57</v>
      </c>
      <c r="C247" s="1" t="s">
        <v>321</v>
      </c>
      <c r="D247" s="1">
        <v>72.8</v>
      </c>
      <c r="L247" s="6"/>
      <c r="M247" s="6"/>
      <c r="N247" s="6"/>
      <c r="O247" s="6"/>
      <c r="P247" s="6"/>
    </row>
    <row r="248" spans="1:16" x14ac:dyDescent="0.25">
      <c r="B248" s="1">
        <f t="shared" si="4"/>
        <v>57</v>
      </c>
      <c r="C248" s="1" t="s">
        <v>322</v>
      </c>
      <c r="D248" s="1">
        <v>69.2</v>
      </c>
      <c r="L248" s="6"/>
      <c r="M248" s="6"/>
      <c r="N248" s="6"/>
      <c r="O248" s="6"/>
      <c r="P248" s="6"/>
    </row>
    <row r="249" spans="1:16" x14ac:dyDescent="0.25">
      <c r="B249" s="1">
        <f t="shared" si="4"/>
        <v>57</v>
      </c>
      <c r="C249" s="1" t="s">
        <v>323</v>
      </c>
      <c r="D249" s="1">
        <v>75.400000000000006</v>
      </c>
      <c r="L249" s="6"/>
      <c r="M249" s="6"/>
      <c r="N249" s="6"/>
      <c r="O249" s="6"/>
      <c r="P249" s="6"/>
    </row>
    <row r="250" spans="1:16" x14ac:dyDescent="0.25">
      <c r="B250" s="1">
        <f t="shared" si="4"/>
        <v>57</v>
      </c>
      <c r="C250" s="1" t="s">
        <v>324</v>
      </c>
      <c r="D250" s="1">
        <v>75.2</v>
      </c>
      <c r="L250" s="6"/>
      <c r="M250" s="6"/>
      <c r="N250" s="6"/>
      <c r="O250" s="6"/>
      <c r="P250" s="6"/>
    </row>
    <row r="251" spans="1:16" x14ac:dyDescent="0.25">
      <c r="B251" s="1">
        <f t="shared" si="4"/>
        <v>57</v>
      </c>
      <c r="C251" s="1" t="s">
        <v>325</v>
      </c>
      <c r="D251" s="1">
        <v>74.2</v>
      </c>
      <c r="L251" s="6"/>
      <c r="M251" s="6"/>
      <c r="N251" s="6"/>
      <c r="O251" s="6"/>
      <c r="P251" s="6"/>
    </row>
    <row r="252" spans="1:16" x14ac:dyDescent="0.25">
      <c r="B252" s="1">
        <f t="shared" si="4"/>
        <v>57</v>
      </c>
      <c r="C252" s="1" t="s">
        <v>326</v>
      </c>
      <c r="D252" s="1">
        <v>73.2</v>
      </c>
      <c r="L252" s="6"/>
      <c r="M252" s="6"/>
      <c r="N252" s="6"/>
      <c r="O252" s="6"/>
      <c r="P252" s="6"/>
    </row>
    <row r="253" spans="1:16" x14ac:dyDescent="0.25">
      <c r="B253" s="1">
        <f t="shared" si="4"/>
        <v>57</v>
      </c>
      <c r="C253" s="1" t="s">
        <v>327</v>
      </c>
      <c r="D253" s="1">
        <v>73.599999999999994</v>
      </c>
      <c r="L253" s="6"/>
      <c r="M253" s="6"/>
      <c r="N253" s="6"/>
      <c r="O253" s="6"/>
      <c r="P253" s="6"/>
    </row>
    <row r="254" spans="1:16" x14ac:dyDescent="0.25">
      <c r="B254" s="1">
        <f t="shared" si="4"/>
        <v>57</v>
      </c>
      <c r="C254" s="1" t="s">
        <v>328</v>
      </c>
      <c r="D254" s="1">
        <v>77</v>
      </c>
      <c r="L254" s="6"/>
      <c r="M254" s="6"/>
      <c r="N254" s="6"/>
      <c r="O254" s="6"/>
      <c r="P254" s="6"/>
    </row>
    <row r="255" spans="1:16" x14ac:dyDescent="0.25">
      <c r="B255" s="1">
        <f t="shared" si="4"/>
        <v>57</v>
      </c>
      <c r="C255" s="1" t="s">
        <v>329</v>
      </c>
      <c r="D255" s="1">
        <v>75.400000000000006</v>
      </c>
      <c r="L255" s="6"/>
      <c r="M255" s="6"/>
      <c r="N255" s="6"/>
      <c r="O255" s="6"/>
      <c r="P255" s="6"/>
    </row>
    <row r="256" spans="1:16" x14ac:dyDescent="0.25">
      <c r="B256" s="1">
        <f t="shared" si="4"/>
        <v>57</v>
      </c>
      <c r="C256" s="1" t="s">
        <v>330</v>
      </c>
      <c r="D256" s="1">
        <v>71.599999999999994</v>
      </c>
      <c r="L256" s="6"/>
      <c r="M256" s="6"/>
      <c r="N256" s="6"/>
      <c r="O256" s="6"/>
      <c r="P256" s="6"/>
    </row>
    <row r="257" spans="2:16" x14ac:dyDescent="0.25">
      <c r="B257" s="1">
        <f t="shared" si="4"/>
        <v>57</v>
      </c>
      <c r="C257" s="1" t="s">
        <v>331</v>
      </c>
      <c r="D257" s="1">
        <v>72.599999999999994</v>
      </c>
      <c r="L257" s="6"/>
      <c r="M257" s="6"/>
      <c r="N257" s="6"/>
      <c r="O257" s="6"/>
      <c r="P257" s="6"/>
    </row>
    <row r="258" spans="2:16" x14ac:dyDescent="0.25">
      <c r="B258" s="1">
        <f t="shared" si="4"/>
        <v>57</v>
      </c>
      <c r="C258" s="1" t="s">
        <v>332</v>
      </c>
      <c r="D258" s="1">
        <v>70.099999999999994</v>
      </c>
      <c r="L258" s="6"/>
      <c r="M258" s="6"/>
      <c r="N258" s="6"/>
      <c r="O258" s="6"/>
      <c r="P258" s="6"/>
    </row>
    <row r="259" spans="2:16" x14ac:dyDescent="0.25">
      <c r="B259" s="1">
        <f t="shared" si="4"/>
        <v>57</v>
      </c>
      <c r="C259" s="1" t="s">
        <v>333</v>
      </c>
      <c r="D259" s="1">
        <v>70.400000000000006</v>
      </c>
      <c r="L259" s="6"/>
      <c r="M259" s="6"/>
      <c r="N259" s="6"/>
      <c r="O259" s="6"/>
      <c r="P259" s="6"/>
    </row>
    <row r="260" spans="2:16" x14ac:dyDescent="0.25">
      <c r="B260" s="1">
        <f t="shared" si="4"/>
        <v>57</v>
      </c>
      <c r="C260" s="1" t="s">
        <v>334</v>
      </c>
      <c r="D260" s="1">
        <v>73.599999999999994</v>
      </c>
      <c r="L260" s="6"/>
      <c r="M260" s="6"/>
      <c r="N260" s="6"/>
      <c r="O260" s="6"/>
      <c r="P260" s="6"/>
    </row>
    <row r="261" spans="2:16" x14ac:dyDescent="0.25">
      <c r="B261" s="1">
        <f t="shared" si="4"/>
        <v>57</v>
      </c>
      <c r="C261" s="1" t="s">
        <v>335</v>
      </c>
      <c r="D261" s="1">
        <v>73</v>
      </c>
      <c r="L261" s="6"/>
      <c r="M261" s="6"/>
      <c r="N261" s="6"/>
      <c r="O261" s="6"/>
      <c r="P261" s="6"/>
    </row>
    <row r="262" spans="2:16" x14ac:dyDescent="0.25">
      <c r="B262" s="1">
        <f t="shared" si="4"/>
        <v>57</v>
      </c>
      <c r="C262" s="1" t="s">
        <v>336</v>
      </c>
      <c r="D262" s="1">
        <v>73</v>
      </c>
      <c r="L262" s="6"/>
      <c r="M262" s="6"/>
      <c r="N262" s="6"/>
      <c r="O262" s="6"/>
      <c r="P262" s="6"/>
    </row>
    <row r="263" spans="2:16" x14ac:dyDescent="0.25">
      <c r="B263" s="1">
        <f t="shared" si="4"/>
        <v>57</v>
      </c>
      <c r="C263" s="1" t="s">
        <v>337</v>
      </c>
      <c r="D263" s="1">
        <v>71.2</v>
      </c>
      <c r="L263" s="6"/>
      <c r="M263" s="6"/>
      <c r="N263" s="6"/>
      <c r="O263" s="6"/>
      <c r="P263" s="6"/>
    </row>
    <row r="264" spans="2:16" x14ac:dyDescent="0.25">
      <c r="B264" s="1">
        <f t="shared" si="4"/>
        <v>57</v>
      </c>
      <c r="C264" s="1" t="s">
        <v>338</v>
      </c>
      <c r="D264" s="1">
        <v>69.599999999999994</v>
      </c>
      <c r="L264" s="6"/>
      <c r="M264" s="6"/>
      <c r="N264" s="6"/>
      <c r="O264" s="6"/>
      <c r="P264" s="6"/>
    </row>
    <row r="265" spans="2:16" x14ac:dyDescent="0.25">
      <c r="B265" s="1">
        <f t="shared" si="4"/>
        <v>57</v>
      </c>
      <c r="C265" s="1" t="s">
        <v>339</v>
      </c>
      <c r="D265" s="1">
        <v>74.7</v>
      </c>
      <c r="L265" s="6"/>
      <c r="M265" s="6"/>
      <c r="N265" s="6"/>
      <c r="O265" s="6"/>
      <c r="P265" s="6"/>
    </row>
    <row r="266" spans="2:16" x14ac:dyDescent="0.25">
      <c r="B266" s="1">
        <f t="shared" si="4"/>
        <v>57</v>
      </c>
      <c r="C266" s="1" t="s">
        <v>340</v>
      </c>
      <c r="D266" s="1">
        <v>75.7</v>
      </c>
      <c r="L266" s="6"/>
      <c r="M266" s="6"/>
      <c r="N266" s="6"/>
      <c r="O266" s="6"/>
      <c r="P266" s="6"/>
    </row>
    <row r="267" spans="2:16" x14ac:dyDescent="0.25">
      <c r="B267" s="1">
        <f t="shared" si="4"/>
        <v>57</v>
      </c>
      <c r="C267" s="1" t="s">
        <v>341</v>
      </c>
      <c r="D267" s="1">
        <v>73.8</v>
      </c>
      <c r="L267" s="6"/>
      <c r="M267" s="6"/>
      <c r="N267" s="6"/>
      <c r="O267" s="6"/>
      <c r="P267" s="6"/>
    </row>
    <row r="268" spans="2:16" x14ac:dyDescent="0.25">
      <c r="B268" s="1">
        <f t="shared" si="4"/>
        <v>57</v>
      </c>
      <c r="C268" s="1" t="s">
        <v>342</v>
      </c>
      <c r="D268" s="1">
        <v>69.099999999999994</v>
      </c>
      <c r="L268" s="6"/>
      <c r="M268" s="6"/>
      <c r="N268" s="6"/>
      <c r="O268" s="6"/>
      <c r="P268" s="6"/>
    </row>
    <row r="269" spans="2:16" x14ac:dyDescent="0.25">
      <c r="B269" s="1">
        <f t="shared" si="4"/>
        <v>57</v>
      </c>
      <c r="C269" s="1" t="s">
        <v>343</v>
      </c>
      <c r="D269" s="1">
        <v>71.099999999999994</v>
      </c>
      <c r="L269" s="6"/>
      <c r="M269" s="6"/>
      <c r="N269" s="6"/>
      <c r="O269" s="6"/>
      <c r="P269" s="6"/>
    </row>
    <row r="270" spans="2:16" x14ac:dyDescent="0.25">
      <c r="B270" s="1">
        <f t="shared" si="4"/>
        <v>57</v>
      </c>
      <c r="C270" s="1" t="s">
        <v>344</v>
      </c>
      <c r="D270" s="1">
        <v>74.3</v>
      </c>
      <c r="L270" s="6"/>
      <c r="M270" s="6"/>
      <c r="N270" s="6"/>
      <c r="O270" s="6"/>
      <c r="P270" s="6"/>
    </row>
    <row r="271" spans="2:16" x14ac:dyDescent="0.25">
      <c r="B271" s="1">
        <f t="shared" si="4"/>
        <v>57</v>
      </c>
      <c r="C271" s="1" t="s">
        <v>345</v>
      </c>
      <c r="D271" s="1">
        <v>75.8</v>
      </c>
      <c r="L271" s="6"/>
      <c r="M271" s="6"/>
      <c r="N271" s="6"/>
      <c r="O271" s="6"/>
      <c r="P271" s="6"/>
    </row>
    <row r="272" spans="2:16" x14ac:dyDescent="0.25">
      <c r="B272" s="1">
        <f t="shared" si="4"/>
        <v>57</v>
      </c>
      <c r="C272" s="1" t="s">
        <v>346</v>
      </c>
      <c r="D272" s="1">
        <v>70.900000000000006</v>
      </c>
      <c r="L272" s="6"/>
      <c r="M272" s="6"/>
      <c r="N272" s="6"/>
      <c r="O272" s="6"/>
      <c r="P272" s="6"/>
    </row>
    <row r="273" spans="2:16" x14ac:dyDescent="0.25">
      <c r="B273" s="1">
        <f t="shared" si="4"/>
        <v>57</v>
      </c>
      <c r="C273" s="1" t="s">
        <v>347</v>
      </c>
      <c r="D273" s="1">
        <v>72.2</v>
      </c>
      <c r="L273" s="6"/>
      <c r="M273" s="6"/>
      <c r="N273" s="6"/>
      <c r="O273" s="6"/>
      <c r="P273" s="6"/>
    </row>
    <row r="274" spans="2:16" x14ac:dyDescent="0.25">
      <c r="B274" s="1">
        <f t="shared" si="4"/>
        <v>57</v>
      </c>
      <c r="C274" s="1" t="s">
        <v>348</v>
      </c>
      <c r="D274" s="1">
        <v>72.3</v>
      </c>
      <c r="L274" s="6"/>
      <c r="M274" s="6"/>
      <c r="N274" s="6"/>
      <c r="O274" s="6"/>
      <c r="P274" s="6"/>
    </row>
    <row r="275" spans="2:16" x14ac:dyDescent="0.25">
      <c r="B275" s="1">
        <f t="shared" si="4"/>
        <v>57</v>
      </c>
      <c r="C275" s="1" t="s">
        <v>349</v>
      </c>
      <c r="D275" s="1">
        <v>71.8</v>
      </c>
      <c r="L275" s="6"/>
      <c r="M275" s="6"/>
      <c r="N275" s="6"/>
      <c r="O275" s="6"/>
      <c r="P275" s="6"/>
    </row>
    <row r="276" spans="2:16" x14ac:dyDescent="0.25">
      <c r="B276" s="1">
        <f t="shared" si="4"/>
        <v>57</v>
      </c>
      <c r="C276" s="1" t="s">
        <v>350</v>
      </c>
      <c r="D276" s="1">
        <v>75.400000000000006</v>
      </c>
      <c r="L276" s="6"/>
      <c r="M276" s="6"/>
      <c r="N276" s="6"/>
      <c r="O276" s="6"/>
      <c r="P276" s="6"/>
    </row>
    <row r="277" spans="2:16" x14ac:dyDescent="0.25">
      <c r="B277" s="1">
        <f t="shared" si="4"/>
        <v>57</v>
      </c>
      <c r="C277" s="1" t="s">
        <v>351</v>
      </c>
      <c r="D277" s="1">
        <v>76.099999999999994</v>
      </c>
      <c r="L277" s="6"/>
      <c r="M277" s="6"/>
      <c r="N277" s="6"/>
      <c r="O277" s="6"/>
      <c r="P277" s="6"/>
    </row>
    <row r="278" spans="2:16" x14ac:dyDescent="0.25">
      <c r="B278" s="1">
        <f t="shared" si="4"/>
        <v>57</v>
      </c>
      <c r="C278" s="1" t="s">
        <v>352</v>
      </c>
      <c r="D278" s="1">
        <v>75.599999999999994</v>
      </c>
      <c r="L278" s="6"/>
      <c r="M278" s="6"/>
      <c r="N278" s="6"/>
      <c r="O278" s="6"/>
      <c r="P278" s="6"/>
    </row>
    <row r="279" spans="2:16" x14ac:dyDescent="0.25">
      <c r="B279" s="1">
        <f t="shared" si="4"/>
        <v>57</v>
      </c>
      <c r="C279" s="1" t="s">
        <v>353</v>
      </c>
      <c r="D279" s="1">
        <v>78</v>
      </c>
      <c r="L279" s="6"/>
      <c r="M279" s="6"/>
      <c r="N279" s="6"/>
      <c r="O279" s="6"/>
      <c r="P279" s="6"/>
    </row>
    <row r="280" spans="2:16" x14ac:dyDescent="0.25">
      <c r="B280" s="1">
        <f t="shared" si="4"/>
        <v>57</v>
      </c>
      <c r="C280" s="1" t="s">
        <v>354</v>
      </c>
      <c r="D280" s="1">
        <v>77</v>
      </c>
      <c r="L280" s="6"/>
      <c r="M280" s="6"/>
      <c r="N280" s="6"/>
      <c r="O280" s="6"/>
      <c r="P280" s="6"/>
    </row>
    <row r="281" spans="2:16" x14ac:dyDescent="0.25">
      <c r="B281" s="1">
        <f t="shared" si="4"/>
        <v>57</v>
      </c>
      <c r="C281" s="1" t="s">
        <v>355</v>
      </c>
      <c r="D281" s="1">
        <v>73.2</v>
      </c>
      <c r="L281" s="6"/>
      <c r="M281" s="6"/>
      <c r="N281" s="6"/>
      <c r="O281" s="6"/>
      <c r="P281" s="6"/>
    </row>
    <row r="282" spans="2:16" x14ac:dyDescent="0.25">
      <c r="B282" s="1">
        <f t="shared" si="4"/>
        <v>57</v>
      </c>
      <c r="C282" s="1" t="s">
        <v>356</v>
      </c>
      <c r="D282" s="1">
        <v>75.3</v>
      </c>
      <c r="L282" s="6"/>
      <c r="M282" s="6"/>
      <c r="N282" s="6"/>
      <c r="O282" s="6"/>
      <c r="P282" s="6"/>
    </row>
    <row r="283" spans="2:16" x14ac:dyDescent="0.25">
      <c r="B283" s="1">
        <f t="shared" si="4"/>
        <v>57</v>
      </c>
      <c r="C283" s="1" t="s">
        <v>357</v>
      </c>
      <c r="D283" s="1">
        <v>74</v>
      </c>
      <c r="L283" s="6"/>
      <c r="M283" s="6"/>
      <c r="N283" s="6"/>
      <c r="O283" s="6"/>
      <c r="P283" s="6"/>
    </row>
    <row r="284" spans="2:16" x14ac:dyDescent="0.25">
      <c r="B284" s="1">
        <f t="shared" si="4"/>
        <v>57</v>
      </c>
      <c r="C284" s="1" t="s">
        <v>358</v>
      </c>
      <c r="D284" s="1">
        <v>74.7</v>
      </c>
      <c r="L284" s="6"/>
      <c r="M284" s="6"/>
      <c r="N284" s="6"/>
      <c r="O284" s="6"/>
      <c r="P284" s="6"/>
    </row>
    <row r="285" spans="2:16" x14ac:dyDescent="0.25">
      <c r="B285" s="1">
        <f t="shared" si="4"/>
        <v>57</v>
      </c>
      <c r="C285" s="1" t="s">
        <v>359</v>
      </c>
      <c r="D285" s="1">
        <v>76.3</v>
      </c>
      <c r="L285" s="6"/>
      <c r="M285" s="6"/>
      <c r="N285" s="6"/>
      <c r="O285" s="6"/>
      <c r="P285" s="6"/>
    </row>
    <row r="286" spans="2:16" x14ac:dyDescent="0.25">
      <c r="B286" s="1">
        <f t="shared" si="4"/>
        <v>57</v>
      </c>
      <c r="C286" s="1" t="s">
        <v>360</v>
      </c>
      <c r="D286" s="1">
        <v>73</v>
      </c>
      <c r="L286" s="6"/>
      <c r="M286" s="6"/>
      <c r="N286" s="6"/>
      <c r="O286" s="6"/>
      <c r="P286" s="6"/>
    </row>
    <row r="287" spans="2:16" x14ac:dyDescent="0.25">
      <c r="B287" s="1">
        <f t="shared" si="4"/>
        <v>57</v>
      </c>
      <c r="C287" s="1" t="s">
        <v>361</v>
      </c>
      <c r="D287" s="1">
        <v>77.400000000000006</v>
      </c>
      <c r="L287" s="6"/>
      <c r="M287" s="6"/>
      <c r="N287" s="6"/>
      <c r="O287" s="6"/>
      <c r="P287" s="6"/>
    </row>
    <row r="288" spans="2:16" x14ac:dyDescent="0.25">
      <c r="B288" s="1">
        <f t="shared" si="4"/>
        <v>57</v>
      </c>
      <c r="C288" s="1" t="s">
        <v>362</v>
      </c>
      <c r="D288" s="1">
        <v>74.400000000000006</v>
      </c>
      <c r="L288" s="6"/>
      <c r="M288" s="6"/>
      <c r="N288" s="6"/>
      <c r="O288" s="6"/>
      <c r="P288" s="6"/>
    </row>
    <row r="289" spans="2:16" x14ac:dyDescent="0.25">
      <c r="B289" s="1">
        <f t="shared" si="4"/>
        <v>57</v>
      </c>
      <c r="C289" s="1" t="s">
        <v>363</v>
      </c>
      <c r="D289" s="1">
        <v>73.2</v>
      </c>
      <c r="L289" s="6"/>
      <c r="M289" s="6"/>
      <c r="N289" s="6"/>
      <c r="O289" s="6"/>
      <c r="P289" s="6"/>
    </row>
    <row r="290" spans="2:16" x14ac:dyDescent="0.25">
      <c r="B290" s="1">
        <f t="shared" si="4"/>
        <v>57</v>
      </c>
      <c r="C290" s="1" t="s">
        <v>364</v>
      </c>
      <c r="D290" s="1">
        <v>71</v>
      </c>
      <c r="L290" s="6"/>
      <c r="M290" s="6"/>
      <c r="N290" s="6"/>
      <c r="O290" s="6"/>
      <c r="P290" s="6"/>
    </row>
    <row r="291" spans="2:16" x14ac:dyDescent="0.25">
      <c r="B291" s="1">
        <f t="shared" ref="B291:B354" si="5">LEN(C291)</f>
        <v>57</v>
      </c>
      <c r="C291" s="1" t="s">
        <v>365</v>
      </c>
      <c r="D291" s="1">
        <v>70.7</v>
      </c>
      <c r="L291" s="6"/>
      <c r="M291" s="6"/>
      <c r="N291" s="6"/>
      <c r="O291" s="6"/>
      <c r="P291" s="6"/>
    </row>
    <row r="292" spans="2:16" x14ac:dyDescent="0.25">
      <c r="B292" s="1">
        <f t="shared" si="5"/>
        <v>57</v>
      </c>
      <c r="C292" s="1" t="s">
        <v>366</v>
      </c>
      <c r="D292" s="1">
        <v>73.2</v>
      </c>
      <c r="L292" s="6"/>
      <c r="M292" s="6"/>
      <c r="N292" s="6"/>
      <c r="O292" s="6"/>
      <c r="P292" s="6"/>
    </row>
    <row r="293" spans="2:16" x14ac:dyDescent="0.25">
      <c r="B293" s="1">
        <f t="shared" si="5"/>
        <v>57</v>
      </c>
      <c r="C293" s="1" t="s">
        <v>367</v>
      </c>
      <c r="D293" s="1">
        <v>72.400000000000006</v>
      </c>
      <c r="L293" s="6"/>
      <c r="M293" s="6"/>
      <c r="N293" s="6"/>
      <c r="O293" s="6"/>
      <c r="P293" s="6"/>
    </row>
    <row r="294" spans="2:16" x14ac:dyDescent="0.25">
      <c r="B294" s="1">
        <f t="shared" si="5"/>
        <v>57</v>
      </c>
      <c r="C294" s="1" t="s">
        <v>368</v>
      </c>
      <c r="D294" s="1">
        <v>74</v>
      </c>
      <c r="L294" s="6"/>
      <c r="M294" s="6"/>
      <c r="N294" s="6"/>
      <c r="O294" s="6"/>
      <c r="P294" s="6"/>
    </row>
    <row r="295" spans="2:16" x14ac:dyDescent="0.25">
      <c r="B295" s="1">
        <f t="shared" si="5"/>
        <v>57</v>
      </c>
      <c r="C295" s="1" t="s">
        <v>369</v>
      </c>
      <c r="D295" s="1">
        <v>69.5</v>
      </c>
      <c r="L295" s="6"/>
      <c r="M295" s="6"/>
      <c r="N295" s="6"/>
      <c r="O295" s="6"/>
      <c r="P295" s="6"/>
    </row>
    <row r="296" spans="2:16" x14ac:dyDescent="0.25">
      <c r="B296" s="1">
        <f t="shared" si="5"/>
        <v>57</v>
      </c>
      <c r="C296" s="1" t="s">
        <v>370</v>
      </c>
      <c r="D296" s="1">
        <v>72.7</v>
      </c>
      <c r="L296" s="6"/>
      <c r="M296" s="6"/>
      <c r="N296" s="6"/>
      <c r="O296" s="6"/>
      <c r="P296" s="6"/>
    </row>
    <row r="297" spans="2:16" x14ac:dyDescent="0.25">
      <c r="B297" s="1">
        <f t="shared" si="5"/>
        <v>57</v>
      </c>
      <c r="C297" s="1" t="s">
        <v>371</v>
      </c>
      <c r="D297" s="1">
        <v>72.900000000000006</v>
      </c>
      <c r="L297" s="6"/>
      <c r="M297" s="6"/>
      <c r="N297" s="6"/>
      <c r="O297" s="6"/>
      <c r="P297" s="6"/>
    </row>
    <row r="298" spans="2:16" x14ac:dyDescent="0.25">
      <c r="B298" s="1">
        <f t="shared" si="5"/>
        <v>57</v>
      </c>
      <c r="C298" s="1" t="s">
        <v>372</v>
      </c>
      <c r="D298" s="1">
        <v>74.8</v>
      </c>
      <c r="L298" s="6"/>
      <c r="M298" s="6"/>
      <c r="N298" s="6"/>
      <c r="O298" s="6"/>
      <c r="P298" s="6"/>
    </row>
    <row r="299" spans="2:16" x14ac:dyDescent="0.25">
      <c r="B299" s="1">
        <f t="shared" si="5"/>
        <v>57</v>
      </c>
      <c r="C299" s="1" t="s">
        <v>373</v>
      </c>
      <c r="D299" s="1">
        <v>74</v>
      </c>
      <c r="L299" s="6"/>
      <c r="M299" s="6"/>
      <c r="N299" s="6"/>
      <c r="O299" s="6"/>
      <c r="P299" s="6"/>
    </row>
    <row r="300" spans="2:16" x14ac:dyDescent="0.25">
      <c r="B300" s="1">
        <f t="shared" si="5"/>
        <v>57</v>
      </c>
      <c r="C300" s="1" t="s">
        <v>374</v>
      </c>
      <c r="D300" s="1">
        <v>75.7</v>
      </c>
      <c r="L300" s="6"/>
      <c r="M300" s="6"/>
      <c r="N300" s="6"/>
      <c r="O300" s="6"/>
      <c r="P300" s="6"/>
    </row>
    <row r="301" spans="2:16" x14ac:dyDescent="0.25">
      <c r="B301" s="1">
        <f t="shared" si="5"/>
        <v>57</v>
      </c>
      <c r="C301" s="1" t="s">
        <v>375</v>
      </c>
      <c r="D301" s="1">
        <v>73.599999999999994</v>
      </c>
      <c r="L301" s="6"/>
      <c r="M301" s="6"/>
      <c r="N301" s="6"/>
      <c r="O301" s="6"/>
      <c r="P301" s="6"/>
    </row>
    <row r="302" spans="2:16" x14ac:dyDescent="0.25">
      <c r="B302" s="1">
        <f t="shared" si="5"/>
        <v>57</v>
      </c>
      <c r="C302" s="1" t="s">
        <v>376</v>
      </c>
      <c r="D302" s="1">
        <v>75.400000000000006</v>
      </c>
      <c r="L302" s="6"/>
      <c r="M302" s="6"/>
      <c r="N302" s="6"/>
      <c r="O302" s="6"/>
      <c r="P302" s="6"/>
    </row>
    <row r="303" spans="2:16" x14ac:dyDescent="0.25">
      <c r="B303" s="1">
        <f t="shared" si="5"/>
        <v>57</v>
      </c>
      <c r="C303" s="1" t="s">
        <v>377</v>
      </c>
      <c r="D303" s="1">
        <v>76.8</v>
      </c>
      <c r="L303" s="6"/>
      <c r="M303" s="6"/>
      <c r="N303" s="6"/>
      <c r="O303" s="6"/>
      <c r="P303" s="6"/>
    </row>
    <row r="304" spans="2:16" x14ac:dyDescent="0.25">
      <c r="B304" s="1">
        <f t="shared" si="5"/>
        <v>57</v>
      </c>
      <c r="C304" s="1" t="s">
        <v>378</v>
      </c>
      <c r="D304" s="1">
        <v>74.099999999999994</v>
      </c>
      <c r="L304" s="6"/>
      <c r="M304" s="6"/>
      <c r="N304" s="6"/>
      <c r="O304" s="6"/>
      <c r="P304" s="6"/>
    </row>
    <row r="305" spans="2:16" x14ac:dyDescent="0.25">
      <c r="B305" s="1">
        <f t="shared" si="5"/>
        <v>57</v>
      </c>
      <c r="C305" s="1" t="s">
        <v>379</v>
      </c>
      <c r="D305" s="1">
        <v>71.599999999999994</v>
      </c>
      <c r="L305" s="6"/>
      <c r="M305" s="6"/>
      <c r="N305" s="6"/>
      <c r="O305" s="6"/>
      <c r="P305" s="6"/>
    </row>
    <row r="306" spans="2:16" x14ac:dyDescent="0.25">
      <c r="B306" s="1">
        <f t="shared" si="5"/>
        <v>57</v>
      </c>
      <c r="C306" s="1" t="s">
        <v>380</v>
      </c>
      <c r="D306" s="1">
        <v>74.599999999999994</v>
      </c>
      <c r="L306" s="6"/>
      <c r="M306" s="6"/>
      <c r="N306" s="6"/>
      <c r="O306" s="6"/>
      <c r="P306" s="6"/>
    </row>
    <row r="307" spans="2:16" x14ac:dyDescent="0.25">
      <c r="B307" s="1">
        <f t="shared" si="5"/>
        <v>57</v>
      </c>
      <c r="C307" s="1" t="s">
        <v>381</v>
      </c>
      <c r="D307" s="1">
        <v>72.8</v>
      </c>
      <c r="L307" s="6"/>
      <c r="M307" s="6"/>
      <c r="N307" s="6"/>
      <c r="O307" s="6"/>
      <c r="P307" s="6"/>
    </row>
    <row r="308" spans="2:16" x14ac:dyDescent="0.25">
      <c r="B308" s="1">
        <f t="shared" si="5"/>
        <v>57</v>
      </c>
      <c r="C308" s="1" t="s">
        <v>382</v>
      </c>
      <c r="D308" s="1">
        <v>73</v>
      </c>
      <c r="L308" s="6"/>
      <c r="M308" s="6"/>
      <c r="N308" s="6"/>
      <c r="O308" s="6"/>
      <c r="P308" s="6"/>
    </row>
    <row r="309" spans="2:16" x14ac:dyDescent="0.25">
      <c r="B309" s="1">
        <f t="shared" si="5"/>
        <v>57</v>
      </c>
      <c r="C309" s="1" t="s">
        <v>383</v>
      </c>
      <c r="D309" s="1">
        <v>70.599999999999994</v>
      </c>
      <c r="L309" s="6"/>
      <c r="M309" s="6"/>
      <c r="N309" s="6"/>
      <c r="O309" s="6"/>
      <c r="P309" s="6"/>
    </row>
    <row r="310" spans="2:16" x14ac:dyDescent="0.25">
      <c r="B310" s="1">
        <f t="shared" si="5"/>
        <v>57</v>
      </c>
      <c r="C310" s="1" t="s">
        <v>384</v>
      </c>
      <c r="D310" s="1">
        <v>78</v>
      </c>
      <c r="L310" s="6"/>
      <c r="M310" s="6"/>
      <c r="N310" s="6"/>
      <c r="O310" s="6"/>
      <c r="P310" s="6"/>
    </row>
    <row r="311" spans="2:16" x14ac:dyDescent="0.25">
      <c r="B311" s="1">
        <f t="shared" si="5"/>
        <v>57</v>
      </c>
      <c r="C311" s="1" t="s">
        <v>385</v>
      </c>
      <c r="D311" s="1">
        <v>74.400000000000006</v>
      </c>
      <c r="L311" s="6"/>
      <c r="M311" s="6"/>
      <c r="N311" s="6"/>
      <c r="O311" s="6"/>
      <c r="P311" s="6"/>
    </row>
    <row r="312" spans="2:16" x14ac:dyDescent="0.25">
      <c r="B312" s="1">
        <f t="shared" si="5"/>
        <v>57</v>
      </c>
      <c r="C312" s="1" t="s">
        <v>386</v>
      </c>
      <c r="D312" s="1">
        <v>73.7</v>
      </c>
      <c r="L312" s="6"/>
      <c r="M312" s="6"/>
      <c r="N312" s="6"/>
      <c r="O312" s="6"/>
      <c r="P312" s="6"/>
    </row>
    <row r="313" spans="2:16" x14ac:dyDescent="0.25">
      <c r="B313" s="1">
        <f t="shared" si="5"/>
        <v>57</v>
      </c>
      <c r="C313" s="1" t="s">
        <v>387</v>
      </c>
      <c r="D313" s="1">
        <v>72.3</v>
      </c>
      <c r="L313" s="6"/>
      <c r="M313" s="6"/>
      <c r="N313" s="6"/>
      <c r="O313" s="6"/>
      <c r="P313" s="6"/>
    </row>
    <row r="314" spans="2:16" x14ac:dyDescent="0.25">
      <c r="B314" s="1">
        <f t="shared" si="5"/>
        <v>57</v>
      </c>
      <c r="C314" s="1" t="s">
        <v>388</v>
      </c>
      <c r="D314" s="1">
        <v>76.3</v>
      </c>
      <c r="L314" s="6"/>
      <c r="M314" s="6"/>
      <c r="N314" s="6"/>
      <c r="O314" s="6"/>
      <c r="P314" s="6"/>
    </row>
    <row r="315" spans="2:16" x14ac:dyDescent="0.25">
      <c r="B315" s="1">
        <f t="shared" si="5"/>
        <v>57</v>
      </c>
      <c r="C315" s="1" t="s">
        <v>389</v>
      </c>
      <c r="D315" s="1">
        <v>72.3</v>
      </c>
      <c r="L315" s="6"/>
      <c r="M315" s="6"/>
      <c r="N315" s="6"/>
      <c r="O315" s="6"/>
      <c r="P315" s="6"/>
    </row>
    <row r="316" spans="2:16" x14ac:dyDescent="0.25">
      <c r="B316" s="1">
        <f t="shared" si="5"/>
        <v>57</v>
      </c>
      <c r="C316" s="1" t="s">
        <v>390</v>
      </c>
      <c r="D316" s="1">
        <v>74.5</v>
      </c>
      <c r="L316" s="6"/>
      <c r="M316" s="6"/>
      <c r="N316" s="6"/>
      <c r="O316" s="6"/>
      <c r="P316" s="6"/>
    </row>
    <row r="317" spans="2:16" x14ac:dyDescent="0.25">
      <c r="B317" s="1">
        <f t="shared" si="5"/>
        <v>57</v>
      </c>
      <c r="C317" s="1" t="s">
        <v>391</v>
      </c>
      <c r="D317" s="1">
        <v>72.5</v>
      </c>
      <c r="L317" s="6"/>
      <c r="M317" s="6"/>
      <c r="N317" s="6"/>
      <c r="O317" s="6"/>
      <c r="P317" s="6"/>
    </row>
    <row r="318" spans="2:16" x14ac:dyDescent="0.25">
      <c r="B318" s="1">
        <f t="shared" si="5"/>
        <v>57</v>
      </c>
      <c r="C318" s="1" t="s">
        <v>392</v>
      </c>
      <c r="D318" s="1">
        <v>72.599999999999994</v>
      </c>
      <c r="L318" s="6"/>
      <c r="M318" s="6"/>
      <c r="N318" s="6"/>
      <c r="O318" s="6"/>
      <c r="P318" s="6"/>
    </row>
    <row r="319" spans="2:16" x14ac:dyDescent="0.25">
      <c r="B319" s="1">
        <f t="shared" si="5"/>
        <v>57</v>
      </c>
      <c r="C319" s="1" t="s">
        <v>393</v>
      </c>
      <c r="D319" s="1">
        <v>72.599999999999994</v>
      </c>
      <c r="L319" s="6"/>
      <c r="M319" s="6"/>
      <c r="N319" s="6"/>
      <c r="O319" s="6"/>
      <c r="P319" s="6"/>
    </row>
    <row r="320" spans="2:16" x14ac:dyDescent="0.25">
      <c r="B320" s="1">
        <f t="shared" si="5"/>
        <v>57</v>
      </c>
      <c r="C320" s="1" t="s">
        <v>394</v>
      </c>
      <c r="D320" s="1">
        <v>73.8</v>
      </c>
      <c r="L320" s="6"/>
      <c r="M320" s="6"/>
      <c r="N320" s="6"/>
      <c r="O320" s="6"/>
      <c r="P320" s="6"/>
    </row>
    <row r="321" spans="2:16" x14ac:dyDescent="0.25">
      <c r="B321" s="1">
        <f t="shared" si="5"/>
        <v>57</v>
      </c>
      <c r="C321" s="1" t="s">
        <v>395</v>
      </c>
      <c r="D321" s="1">
        <v>72.599999999999994</v>
      </c>
      <c r="L321" s="6"/>
      <c r="M321" s="6"/>
      <c r="N321" s="6"/>
      <c r="O321" s="6"/>
      <c r="P321" s="6"/>
    </row>
    <row r="322" spans="2:16" x14ac:dyDescent="0.25">
      <c r="B322" s="1">
        <f t="shared" si="5"/>
        <v>57</v>
      </c>
      <c r="C322" s="1" t="s">
        <v>396</v>
      </c>
      <c r="D322" s="1">
        <v>73.599999999999994</v>
      </c>
      <c r="L322" s="6"/>
      <c r="M322" s="6"/>
      <c r="N322" s="6"/>
      <c r="O322" s="6"/>
      <c r="P322" s="6"/>
    </row>
    <row r="323" spans="2:16" x14ac:dyDescent="0.25">
      <c r="B323" s="1">
        <f t="shared" si="5"/>
        <v>57</v>
      </c>
      <c r="C323" s="1" t="s">
        <v>397</v>
      </c>
      <c r="D323" s="1">
        <v>71.5</v>
      </c>
      <c r="L323" s="6"/>
      <c r="M323" s="6"/>
      <c r="N323" s="6"/>
      <c r="O323" s="6"/>
      <c r="P323" s="6"/>
    </row>
    <row r="324" spans="2:16" x14ac:dyDescent="0.25">
      <c r="B324" s="1">
        <f t="shared" si="5"/>
        <v>57</v>
      </c>
      <c r="C324" s="1" t="s">
        <v>398</v>
      </c>
      <c r="D324" s="1">
        <v>74.400000000000006</v>
      </c>
      <c r="L324" s="6"/>
      <c r="M324" s="6"/>
      <c r="N324" s="6"/>
      <c r="O324" s="6"/>
      <c r="P324" s="6"/>
    </row>
    <row r="325" spans="2:16" x14ac:dyDescent="0.25">
      <c r="B325" s="1">
        <f t="shared" si="5"/>
        <v>57</v>
      </c>
      <c r="C325" s="1" t="s">
        <v>399</v>
      </c>
      <c r="D325" s="1">
        <v>70.7</v>
      </c>
      <c r="L325" s="6"/>
      <c r="M325" s="6"/>
      <c r="N325" s="6"/>
      <c r="O325" s="6"/>
      <c r="P325" s="6"/>
    </row>
    <row r="326" spans="2:16" x14ac:dyDescent="0.25">
      <c r="B326" s="1">
        <f t="shared" si="5"/>
        <v>57</v>
      </c>
      <c r="C326" s="1" t="s">
        <v>400</v>
      </c>
      <c r="D326" s="1">
        <v>72.2</v>
      </c>
      <c r="L326" s="6"/>
      <c r="M326" s="6"/>
      <c r="N326" s="6"/>
      <c r="O326" s="6"/>
      <c r="P326" s="6"/>
    </row>
    <row r="327" spans="2:16" x14ac:dyDescent="0.25">
      <c r="B327" s="1">
        <f t="shared" si="5"/>
        <v>57</v>
      </c>
      <c r="C327" s="1" t="s">
        <v>401</v>
      </c>
      <c r="D327" s="1">
        <v>72.599999999999994</v>
      </c>
      <c r="L327" s="6"/>
      <c r="M327" s="6"/>
      <c r="N327" s="6"/>
      <c r="O327" s="6"/>
      <c r="P327" s="6"/>
    </row>
    <row r="328" spans="2:16" x14ac:dyDescent="0.25">
      <c r="B328" s="1">
        <f t="shared" si="5"/>
        <v>57</v>
      </c>
      <c r="C328" s="1" t="s">
        <v>402</v>
      </c>
      <c r="D328" s="1">
        <v>71.7</v>
      </c>
      <c r="L328" s="6"/>
      <c r="M328" s="6"/>
      <c r="N328" s="6"/>
      <c r="O328" s="6"/>
      <c r="P328" s="6"/>
    </row>
    <row r="329" spans="2:16" x14ac:dyDescent="0.25">
      <c r="B329" s="1">
        <f t="shared" si="5"/>
        <v>57</v>
      </c>
      <c r="C329" s="1" t="s">
        <v>403</v>
      </c>
      <c r="D329" s="1">
        <v>73.8</v>
      </c>
      <c r="L329" s="6"/>
      <c r="M329" s="6"/>
      <c r="N329" s="6"/>
      <c r="O329" s="6"/>
      <c r="P329" s="6"/>
    </row>
    <row r="330" spans="2:16" x14ac:dyDescent="0.25">
      <c r="B330" s="1">
        <f t="shared" si="5"/>
        <v>57</v>
      </c>
      <c r="C330" s="1" t="s">
        <v>404</v>
      </c>
      <c r="D330" s="1">
        <v>72.5</v>
      </c>
      <c r="L330" s="6"/>
      <c r="M330" s="6"/>
      <c r="N330" s="6"/>
      <c r="O330" s="6"/>
      <c r="P330" s="6"/>
    </row>
    <row r="331" spans="2:16" x14ac:dyDescent="0.25">
      <c r="B331" s="1">
        <f t="shared" si="5"/>
        <v>57</v>
      </c>
      <c r="C331" s="1" t="s">
        <v>405</v>
      </c>
      <c r="D331" s="1">
        <v>74.5</v>
      </c>
      <c r="L331" s="6"/>
      <c r="M331" s="6"/>
      <c r="N331" s="6"/>
      <c r="O331" s="6"/>
      <c r="P331" s="6"/>
    </row>
    <row r="332" spans="2:16" x14ac:dyDescent="0.25">
      <c r="B332" s="1">
        <f t="shared" si="5"/>
        <v>57</v>
      </c>
      <c r="C332" s="1" t="s">
        <v>406</v>
      </c>
      <c r="D332" s="1">
        <v>74.599999999999994</v>
      </c>
      <c r="L332" s="6"/>
      <c r="M332" s="6"/>
      <c r="N332" s="6"/>
      <c r="O332" s="6"/>
      <c r="P332" s="6"/>
    </row>
    <row r="333" spans="2:16" x14ac:dyDescent="0.25">
      <c r="B333" s="1">
        <f t="shared" si="5"/>
        <v>57</v>
      </c>
      <c r="C333" s="1" t="s">
        <v>407</v>
      </c>
      <c r="D333" s="1">
        <v>75.5</v>
      </c>
      <c r="L333" s="6"/>
      <c r="M333" s="6"/>
      <c r="N333" s="6"/>
      <c r="O333" s="6"/>
      <c r="P333" s="6"/>
    </row>
    <row r="334" spans="2:16" x14ac:dyDescent="0.25">
      <c r="B334" s="1">
        <f t="shared" si="5"/>
        <v>57</v>
      </c>
      <c r="C334" s="1" t="s">
        <v>408</v>
      </c>
      <c r="D334" s="1">
        <v>69</v>
      </c>
      <c r="L334" s="6"/>
      <c r="M334" s="6"/>
      <c r="N334" s="6"/>
      <c r="O334" s="6"/>
      <c r="P334" s="6"/>
    </row>
    <row r="335" spans="2:16" x14ac:dyDescent="0.25">
      <c r="B335" s="1">
        <f t="shared" si="5"/>
        <v>57</v>
      </c>
      <c r="C335" s="1" t="s">
        <v>409</v>
      </c>
      <c r="D335" s="1">
        <v>70.900000000000006</v>
      </c>
      <c r="L335" s="6"/>
      <c r="M335" s="6"/>
      <c r="N335" s="6"/>
      <c r="O335" s="6"/>
      <c r="P335" s="6"/>
    </row>
    <row r="336" spans="2:16" x14ac:dyDescent="0.25">
      <c r="B336" s="1">
        <f t="shared" si="5"/>
        <v>57</v>
      </c>
      <c r="C336" s="1" t="s">
        <v>410</v>
      </c>
      <c r="D336" s="1">
        <v>71.8</v>
      </c>
      <c r="L336" s="6"/>
      <c r="M336" s="6"/>
      <c r="N336" s="6"/>
      <c r="O336" s="6"/>
      <c r="P336" s="6"/>
    </row>
    <row r="337" spans="2:16" x14ac:dyDescent="0.25">
      <c r="B337" s="1">
        <f t="shared" si="5"/>
        <v>57</v>
      </c>
      <c r="C337" s="1" t="s">
        <v>411</v>
      </c>
      <c r="D337" s="1">
        <v>76.900000000000006</v>
      </c>
      <c r="L337" s="6"/>
      <c r="M337" s="6"/>
      <c r="N337" s="6"/>
      <c r="O337" s="6"/>
      <c r="P337" s="6"/>
    </row>
    <row r="338" spans="2:16" x14ac:dyDescent="0.25">
      <c r="B338" s="1">
        <f t="shared" si="5"/>
        <v>57</v>
      </c>
      <c r="C338" s="1" t="s">
        <v>412</v>
      </c>
      <c r="D338" s="1">
        <v>71.7</v>
      </c>
      <c r="L338" s="6"/>
      <c r="M338" s="6"/>
      <c r="N338" s="6"/>
      <c r="O338" s="6"/>
      <c r="P338" s="6"/>
    </row>
    <row r="339" spans="2:16" x14ac:dyDescent="0.25">
      <c r="B339" s="1">
        <f t="shared" si="5"/>
        <v>57</v>
      </c>
      <c r="C339" s="1" t="s">
        <v>413</v>
      </c>
      <c r="D339" s="1">
        <v>74</v>
      </c>
      <c r="L339" s="6"/>
      <c r="M339" s="6"/>
      <c r="N339" s="6"/>
      <c r="O339" s="6"/>
      <c r="P339" s="6"/>
    </row>
    <row r="340" spans="2:16" x14ac:dyDescent="0.25">
      <c r="B340" s="1">
        <f t="shared" si="5"/>
        <v>57</v>
      </c>
      <c r="C340" s="1" t="s">
        <v>414</v>
      </c>
      <c r="D340" s="1">
        <v>78.099999999999994</v>
      </c>
      <c r="L340" s="6"/>
      <c r="M340" s="6"/>
      <c r="N340" s="6"/>
      <c r="O340" s="6"/>
      <c r="P340" s="6"/>
    </row>
    <row r="341" spans="2:16" x14ac:dyDescent="0.25">
      <c r="B341" s="1">
        <f t="shared" si="5"/>
        <v>57</v>
      </c>
      <c r="C341" s="1" t="s">
        <v>415</v>
      </c>
      <c r="D341" s="1">
        <v>75.8</v>
      </c>
      <c r="L341" s="6"/>
      <c r="M341" s="6"/>
      <c r="N341" s="6"/>
      <c r="O341" s="6"/>
      <c r="P341" s="6"/>
    </row>
    <row r="342" spans="2:16" x14ac:dyDescent="0.25">
      <c r="B342" s="1">
        <f t="shared" si="5"/>
        <v>57</v>
      </c>
      <c r="C342" s="1" t="s">
        <v>416</v>
      </c>
      <c r="D342" s="1">
        <v>74.7</v>
      </c>
      <c r="L342" s="6"/>
      <c r="M342" s="6"/>
      <c r="N342" s="6"/>
      <c r="O342" s="6"/>
      <c r="P342" s="6"/>
    </row>
    <row r="343" spans="2:16" x14ac:dyDescent="0.25">
      <c r="B343" s="1">
        <f t="shared" si="5"/>
        <v>57</v>
      </c>
      <c r="C343" s="1" t="s">
        <v>417</v>
      </c>
      <c r="D343" s="1">
        <v>71.3</v>
      </c>
      <c r="L343" s="6"/>
      <c r="M343" s="6"/>
      <c r="N343" s="6"/>
      <c r="O343" s="6"/>
      <c r="P343" s="6"/>
    </row>
    <row r="344" spans="2:16" x14ac:dyDescent="0.25">
      <c r="B344" s="1">
        <f t="shared" si="5"/>
        <v>57</v>
      </c>
      <c r="C344" s="1" t="s">
        <v>418</v>
      </c>
      <c r="D344" s="1">
        <v>70.599999999999994</v>
      </c>
      <c r="L344" s="6"/>
      <c r="M344" s="6"/>
      <c r="N344" s="6"/>
      <c r="O344" s="6"/>
      <c r="P344" s="6"/>
    </row>
    <row r="345" spans="2:16" x14ac:dyDescent="0.25">
      <c r="B345" s="1">
        <f t="shared" si="5"/>
        <v>57</v>
      </c>
      <c r="C345" s="1" t="s">
        <v>419</v>
      </c>
      <c r="D345" s="1">
        <v>74.3</v>
      </c>
      <c r="L345" s="6"/>
      <c r="M345" s="6"/>
      <c r="N345" s="6"/>
      <c r="O345" s="6"/>
      <c r="P345" s="6"/>
    </row>
    <row r="346" spans="2:16" x14ac:dyDescent="0.25">
      <c r="B346" s="1">
        <f t="shared" si="5"/>
        <v>57</v>
      </c>
      <c r="C346" s="1" t="s">
        <v>420</v>
      </c>
      <c r="D346" s="1">
        <v>73.8</v>
      </c>
      <c r="L346" s="6"/>
      <c r="M346" s="6"/>
      <c r="N346" s="6"/>
      <c r="O346" s="6"/>
      <c r="P346" s="6"/>
    </row>
    <row r="347" spans="2:16" x14ac:dyDescent="0.25">
      <c r="B347" s="1">
        <f t="shared" si="5"/>
        <v>57</v>
      </c>
      <c r="C347" s="1" t="s">
        <v>421</v>
      </c>
      <c r="D347" s="1">
        <v>72</v>
      </c>
      <c r="L347" s="6"/>
      <c r="M347" s="6"/>
      <c r="N347" s="6"/>
      <c r="O347" s="6"/>
      <c r="P347" s="6"/>
    </row>
    <row r="348" spans="2:16" x14ac:dyDescent="0.25">
      <c r="B348" s="1">
        <f t="shared" si="5"/>
        <v>57</v>
      </c>
      <c r="C348" s="1" t="s">
        <v>422</v>
      </c>
      <c r="D348" s="1">
        <v>74</v>
      </c>
      <c r="L348" s="6"/>
      <c r="M348" s="6"/>
      <c r="N348" s="6"/>
      <c r="O348" s="6"/>
      <c r="P348" s="6"/>
    </row>
    <row r="349" spans="2:16" x14ac:dyDescent="0.25">
      <c r="B349" s="1">
        <f t="shared" si="5"/>
        <v>57</v>
      </c>
      <c r="C349" s="1" t="s">
        <v>423</v>
      </c>
      <c r="D349" s="1">
        <v>76</v>
      </c>
      <c r="L349" s="6"/>
      <c r="M349" s="6"/>
      <c r="N349" s="6"/>
      <c r="O349" s="6"/>
      <c r="P349" s="6"/>
    </row>
    <row r="350" spans="2:16" x14ac:dyDescent="0.25">
      <c r="B350" s="1">
        <f t="shared" si="5"/>
        <v>57</v>
      </c>
      <c r="C350" s="1" t="s">
        <v>424</v>
      </c>
      <c r="D350" s="1">
        <v>73.7</v>
      </c>
      <c r="L350" s="6"/>
      <c r="M350" s="6"/>
      <c r="N350" s="6"/>
      <c r="O350" s="6"/>
      <c r="P350" s="6"/>
    </row>
    <row r="351" spans="2:16" x14ac:dyDescent="0.25">
      <c r="B351" s="1">
        <f t="shared" si="5"/>
        <v>57</v>
      </c>
      <c r="C351" s="1" t="s">
        <v>425</v>
      </c>
      <c r="D351" s="1">
        <v>73.8</v>
      </c>
      <c r="L351" s="6"/>
      <c r="M351" s="6"/>
      <c r="N351" s="6"/>
      <c r="O351" s="6"/>
      <c r="P351" s="6"/>
    </row>
    <row r="352" spans="2:16" x14ac:dyDescent="0.25">
      <c r="B352" s="1">
        <f t="shared" si="5"/>
        <v>57</v>
      </c>
      <c r="C352" s="1" t="s">
        <v>426</v>
      </c>
      <c r="D352" s="1">
        <v>72.3</v>
      </c>
      <c r="L352" s="6"/>
      <c r="M352" s="6"/>
      <c r="N352" s="6"/>
      <c r="O352" s="6"/>
      <c r="P352" s="6"/>
    </row>
    <row r="353" spans="2:16" x14ac:dyDescent="0.25">
      <c r="B353" s="1">
        <f t="shared" si="5"/>
        <v>57</v>
      </c>
      <c r="C353" s="1" t="s">
        <v>427</v>
      </c>
      <c r="D353" s="1">
        <v>75.900000000000006</v>
      </c>
      <c r="L353" s="6"/>
      <c r="M353" s="6"/>
      <c r="N353" s="6"/>
      <c r="O353" s="6"/>
      <c r="P353" s="6"/>
    </row>
    <row r="354" spans="2:16" x14ac:dyDescent="0.25">
      <c r="B354" s="1">
        <f t="shared" si="5"/>
        <v>57</v>
      </c>
      <c r="C354" s="1" t="s">
        <v>428</v>
      </c>
      <c r="D354" s="1">
        <v>75.599999999999994</v>
      </c>
      <c r="L354" s="6"/>
      <c r="M354" s="6"/>
      <c r="N354" s="6"/>
      <c r="O354" s="6"/>
      <c r="P354" s="6"/>
    </row>
    <row r="355" spans="2:16" x14ac:dyDescent="0.25">
      <c r="B355" s="1">
        <f t="shared" ref="B355:B418" si="6">LEN(C355)</f>
        <v>57</v>
      </c>
      <c r="C355" s="1" t="s">
        <v>429</v>
      </c>
      <c r="D355" s="1">
        <v>75.7</v>
      </c>
      <c r="L355" s="6"/>
      <c r="M355" s="6"/>
      <c r="N355" s="6"/>
      <c r="O355" s="6"/>
      <c r="P355" s="6"/>
    </row>
    <row r="356" spans="2:16" x14ac:dyDescent="0.25">
      <c r="B356" s="1">
        <f t="shared" si="6"/>
        <v>57</v>
      </c>
      <c r="C356" s="1" t="s">
        <v>430</v>
      </c>
      <c r="D356" s="1">
        <v>68.599999999999994</v>
      </c>
      <c r="L356" s="6"/>
      <c r="M356" s="6"/>
      <c r="N356" s="6"/>
      <c r="O356" s="6"/>
      <c r="P356" s="6"/>
    </row>
    <row r="357" spans="2:16" x14ac:dyDescent="0.25">
      <c r="B357" s="1">
        <f t="shared" si="6"/>
        <v>57</v>
      </c>
      <c r="C357" s="1" t="s">
        <v>431</v>
      </c>
      <c r="D357" s="1">
        <v>72.8</v>
      </c>
      <c r="L357" s="6"/>
      <c r="M357" s="6"/>
      <c r="N357" s="6"/>
      <c r="O357" s="6"/>
      <c r="P357" s="6"/>
    </row>
    <row r="358" spans="2:16" x14ac:dyDescent="0.25">
      <c r="B358" s="1">
        <f t="shared" si="6"/>
        <v>57</v>
      </c>
      <c r="C358" s="1" t="s">
        <v>432</v>
      </c>
      <c r="D358" s="1">
        <v>74.3</v>
      </c>
      <c r="L358" s="6"/>
      <c r="M358" s="6"/>
      <c r="N358" s="6"/>
      <c r="O358" s="6"/>
      <c r="P358" s="6"/>
    </row>
    <row r="359" spans="2:16" x14ac:dyDescent="0.25">
      <c r="B359" s="1">
        <f t="shared" si="6"/>
        <v>57</v>
      </c>
      <c r="C359" s="1" t="s">
        <v>433</v>
      </c>
      <c r="D359" s="1">
        <v>72</v>
      </c>
      <c r="L359" s="6"/>
      <c r="M359" s="6"/>
      <c r="N359" s="6"/>
      <c r="O359" s="6"/>
      <c r="P359" s="6"/>
    </row>
    <row r="360" spans="2:16" x14ac:dyDescent="0.25">
      <c r="B360" s="1">
        <f t="shared" si="6"/>
        <v>57</v>
      </c>
      <c r="C360" s="1" t="s">
        <v>434</v>
      </c>
      <c r="D360" s="1">
        <v>70.900000000000006</v>
      </c>
      <c r="L360" s="6"/>
      <c r="M360" s="6"/>
      <c r="N360" s="6"/>
      <c r="O360" s="6"/>
      <c r="P360" s="6"/>
    </row>
    <row r="361" spans="2:16" x14ac:dyDescent="0.25">
      <c r="B361" s="1">
        <f t="shared" si="6"/>
        <v>57</v>
      </c>
      <c r="C361" s="1" t="s">
        <v>435</v>
      </c>
      <c r="D361" s="1">
        <v>72.2</v>
      </c>
      <c r="L361" s="6"/>
      <c r="M361" s="6"/>
      <c r="N361" s="6"/>
      <c r="O361" s="6"/>
      <c r="P361" s="6"/>
    </row>
    <row r="362" spans="2:16" x14ac:dyDescent="0.25">
      <c r="B362" s="1">
        <f t="shared" si="6"/>
        <v>57</v>
      </c>
      <c r="C362" s="1" t="s">
        <v>436</v>
      </c>
      <c r="D362" s="1">
        <v>72.5</v>
      </c>
      <c r="L362" s="6"/>
      <c r="M362" s="6"/>
      <c r="N362" s="6"/>
      <c r="O362" s="6"/>
      <c r="P362" s="6"/>
    </row>
    <row r="363" spans="2:16" x14ac:dyDescent="0.25">
      <c r="B363" s="1">
        <f t="shared" si="6"/>
        <v>57</v>
      </c>
      <c r="C363" s="1" t="s">
        <v>437</v>
      </c>
      <c r="D363" s="1">
        <v>73.3</v>
      </c>
      <c r="L363" s="6"/>
      <c r="M363" s="6"/>
      <c r="N363" s="6"/>
      <c r="O363" s="6"/>
      <c r="P363" s="6"/>
    </row>
    <row r="364" spans="2:16" x14ac:dyDescent="0.25">
      <c r="B364" s="1">
        <f t="shared" si="6"/>
        <v>57</v>
      </c>
      <c r="C364" s="1" t="s">
        <v>438</v>
      </c>
      <c r="D364" s="1">
        <v>75.599999999999994</v>
      </c>
      <c r="L364" s="6"/>
      <c r="M364" s="6"/>
      <c r="N364" s="6"/>
      <c r="O364" s="6"/>
      <c r="P364" s="6"/>
    </row>
    <row r="365" spans="2:16" x14ac:dyDescent="0.25">
      <c r="B365" s="1">
        <f t="shared" si="6"/>
        <v>57</v>
      </c>
      <c r="C365" s="1" t="s">
        <v>439</v>
      </c>
      <c r="D365" s="1">
        <v>71.900000000000006</v>
      </c>
      <c r="L365" s="6"/>
      <c r="M365" s="6"/>
      <c r="N365" s="6"/>
      <c r="O365" s="6"/>
      <c r="P365" s="6"/>
    </row>
    <row r="366" spans="2:16" x14ac:dyDescent="0.25">
      <c r="B366" s="1">
        <f t="shared" si="6"/>
        <v>57</v>
      </c>
      <c r="C366" s="1" t="s">
        <v>440</v>
      </c>
      <c r="D366" s="1">
        <v>72.2</v>
      </c>
      <c r="L366" s="6"/>
      <c r="M366" s="6"/>
      <c r="N366" s="6"/>
      <c r="O366" s="6"/>
      <c r="P366" s="6"/>
    </row>
    <row r="367" spans="2:16" x14ac:dyDescent="0.25">
      <c r="B367" s="1">
        <f t="shared" si="6"/>
        <v>57</v>
      </c>
      <c r="C367" s="1" t="s">
        <v>441</v>
      </c>
      <c r="D367" s="1">
        <v>71.2</v>
      </c>
      <c r="L367" s="6"/>
      <c r="M367" s="6"/>
      <c r="N367" s="6"/>
      <c r="O367" s="6"/>
      <c r="P367" s="6"/>
    </row>
    <row r="368" spans="2:16" x14ac:dyDescent="0.25">
      <c r="B368" s="1">
        <f t="shared" si="6"/>
        <v>57</v>
      </c>
      <c r="C368" s="1" t="s">
        <v>442</v>
      </c>
      <c r="D368" s="1">
        <v>70.599999999999994</v>
      </c>
      <c r="L368" s="6"/>
      <c r="M368" s="6"/>
      <c r="N368" s="6"/>
      <c r="O368" s="6"/>
      <c r="P368" s="6"/>
    </row>
    <row r="369" spans="2:16" x14ac:dyDescent="0.25">
      <c r="B369" s="1">
        <f t="shared" si="6"/>
        <v>57</v>
      </c>
      <c r="C369" s="1" t="s">
        <v>443</v>
      </c>
      <c r="D369" s="1">
        <v>76.3</v>
      </c>
      <c r="L369" s="6"/>
      <c r="M369" s="6"/>
      <c r="N369" s="6"/>
      <c r="O369" s="6"/>
      <c r="P369" s="6"/>
    </row>
    <row r="370" spans="2:16" x14ac:dyDescent="0.25">
      <c r="B370" s="1">
        <f t="shared" si="6"/>
        <v>57</v>
      </c>
      <c r="C370" s="1" t="s">
        <v>444</v>
      </c>
      <c r="D370" s="1">
        <v>73.599999999999994</v>
      </c>
      <c r="L370" s="6"/>
      <c r="M370" s="6"/>
      <c r="N370" s="6"/>
      <c r="O370" s="6"/>
      <c r="P370" s="6"/>
    </row>
    <row r="371" spans="2:16" x14ac:dyDescent="0.25">
      <c r="B371" s="1">
        <f t="shared" si="6"/>
        <v>57</v>
      </c>
      <c r="C371" s="1" t="s">
        <v>445</v>
      </c>
      <c r="D371" s="1">
        <v>72.3</v>
      </c>
      <c r="L371" s="6"/>
      <c r="M371" s="6"/>
      <c r="N371" s="6"/>
      <c r="O371" s="6"/>
      <c r="P371" s="6"/>
    </row>
    <row r="372" spans="2:16" x14ac:dyDescent="0.25">
      <c r="B372" s="1">
        <f t="shared" si="6"/>
        <v>57</v>
      </c>
      <c r="C372" s="1" t="s">
        <v>446</v>
      </c>
      <c r="D372" s="1">
        <v>73.900000000000006</v>
      </c>
      <c r="L372" s="6"/>
      <c r="M372" s="6"/>
      <c r="N372" s="6"/>
      <c r="O372" s="6"/>
      <c r="P372" s="6"/>
    </row>
    <row r="373" spans="2:16" x14ac:dyDescent="0.25">
      <c r="B373" s="1">
        <f t="shared" si="6"/>
        <v>57</v>
      </c>
      <c r="C373" s="1" t="s">
        <v>447</v>
      </c>
      <c r="D373" s="1">
        <v>73.2</v>
      </c>
      <c r="L373" s="6"/>
      <c r="M373" s="6"/>
      <c r="N373" s="6"/>
      <c r="O373" s="6"/>
      <c r="P373" s="6"/>
    </row>
    <row r="374" spans="2:16" x14ac:dyDescent="0.25">
      <c r="B374" s="1">
        <f t="shared" si="6"/>
        <v>57</v>
      </c>
      <c r="C374" s="1" t="s">
        <v>448</v>
      </c>
      <c r="D374" s="1">
        <v>72.5</v>
      </c>
      <c r="L374" s="6"/>
      <c r="M374" s="6"/>
      <c r="N374" s="6"/>
      <c r="O374" s="6"/>
      <c r="P374" s="6"/>
    </row>
    <row r="375" spans="2:16" x14ac:dyDescent="0.25">
      <c r="B375" s="1">
        <f t="shared" si="6"/>
        <v>57</v>
      </c>
      <c r="C375" s="1" t="s">
        <v>449</v>
      </c>
      <c r="D375" s="1">
        <v>75</v>
      </c>
      <c r="L375" s="6"/>
      <c r="M375" s="6"/>
      <c r="N375" s="6"/>
      <c r="O375" s="6"/>
      <c r="P375" s="6"/>
    </row>
    <row r="376" spans="2:16" x14ac:dyDescent="0.25">
      <c r="B376" s="1">
        <f t="shared" si="6"/>
        <v>57</v>
      </c>
      <c r="C376" s="1" t="s">
        <v>450</v>
      </c>
      <c r="D376" s="1">
        <v>73.900000000000006</v>
      </c>
      <c r="L376" s="6"/>
      <c r="M376" s="6"/>
      <c r="N376" s="6"/>
      <c r="O376" s="6"/>
      <c r="P376" s="6"/>
    </row>
    <row r="377" spans="2:16" x14ac:dyDescent="0.25">
      <c r="B377" s="1">
        <f t="shared" si="6"/>
        <v>57</v>
      </c>
      <c r="C377" s="1" t="s">
        <v>451</v>
      </c>
      <c r="D377" s="1">
        <v>74.8</v>
      </c>
      <c r="L377" s="6"/>
      <c r="M377" s="6"/>
      <c r="N377" s="6"/>
      <c r="O377" s="6"/>
      <c r="P377" s="6"/>
    </row>
    <row r="378" spans="2:16" x14ac:dyDescent="0.25">
      <c r="B378" s="1">
        <f t="shared" si="6"/>
        <v>57</v>
      </c>
      <c r="C378" s="1" t="s">
        <v>452</v>
      </c>
      <c r="D378" s="1">
        <v>73.5</v>
      </c>
      <c r="L378" s="6"/>
      <c r="M378" s="6"/>
      <c r="N378" s="6"/>
      <c r="O378" s="6"/>
      <c r="P378" s="6"/>
    </row>
    <row r="379" spans="2:16" x14ac:dyDescent="0.25">
      <c r="B379" s="1">
        <f t="shared" si="6"/>
        <v>57</v>
      </c>
      <c r="C379" s="1" t="s">
        <v>453</v>
      </c>
      <c r="D379" s="1">
        <v>72.599999999999994</v>
      </c>
      <c r="L379" s="6"/>
      <c r="M379" s="6"/>
      <c r="N379" s="6"/>
      <c r="O379" s="6"/>
      <c r="P379" s="6"/>
    </row>
    <row r="380" spans="2:16" x14ac:dyDescent="0.25">
      <c r="B380" s="1">
        <f t="shared" si="6"/>
        <v>57</v>
      </c>
      <c r="C380" s="1" t="s">
        <v>454</v>
      </c>
      <c r="D380" s="1">
        <v>75.2</v>
      </c>
      <c r="L380" s="6"/>
      <c r="M380" s="6"/>
      <c r="N380" s="6"/>
      <c r="O380" s="6"/>
      <c r="P380" s="6"/>
    </row>
    <row r="381" spans="2:16" x14ac:dyDescent="0.25">
      <c r="B381" s="1">
        <f t="shared" si="6"/>
        <v>57</v>
      </c>
      <c r="C381" s="1" t="s">
        <v>455</v>
      </c>
      <c r="D381" s="1">
        <v>73</v>
      </c>
      <c r="L381" s="6"/>
      <c r="M381" s="6"/>
      <c r="N381" s="6"/>
      <c r="O381" s="6"/>
      <c r="P381" s="6"/>
    </row>
    <row r="382" spans="2:16" x14ac:dyDescent="0.25">
      <c r="B382" s="1">
        <f t="shared" si="6"/>
        <v>57</v>
      </c>
      <c r="C382" s="1" t="s">
        <v>456</v>
      </c>
      <c r="D382" s="1">
        <v>72</v>
      </c>
      <c r="L382" s="6"/>
      <c r="M382" s="6"/>
      <c r="N382" s="6"/>
      <c r="O382" s="6"/>
      <c r="P382" s="6"/>
    </row>
    <row r="383" spans="2:16" x14ac:dyDescent="0.25">
      <c r="B383" s="1">
        <f t="shared" si="6"/>
        <v>57</v>
      </c>
      <c r="C383" s="1" t="s">
        <v>457</v>
      </c>
      <c r="D383" s="1">
        <v>77.3</v>
      </c>
      <c r="L383" s="6"/>
      <c r="M383" s="6"/>
      <c r="N383" s="6"/>
      <c r="O383" s="6"/>
      <c r="P383" s="6"/>
    </row>
    <row r="384" spans="2:16" x14ac:dyDescent="0.25">
      <c r="B384" s="1">
        <f t="shared" si="6"/>
        <v>57</v>
      </c>
      <c r="C384" s="1" t="s">
        <v>458</v>
      </c>
      <c r="D384" s="1">
        <v>71.900000000000006</v>
      </c>
      <c r="L384" s="6"/>
      <c r="M384" s="6"/>
      <c r="N384" s="6"/>
      <c r="O384" s="6"/>
      <c r="P384" s="6"/>
    </row>
    <row r="385" spans="2:16" x14ac:dyDescent="0.25">
      <c r="B385" s="1">
        <f t="shared" si="6"/>
        <v>57</v>
      </c>
      <c r="C385" s="1" t="s">
        <v>459</v>
      </c>
      <c r="D385" s="1">
        <v>69.5</v>
      </c>
      <c r="L385" s="6"/>
      <c r="M385" s="6"/>
      <c r="N385" s="6"/>
      <c r="O385" s="6"/>
      <c r="P385" s="6"/>
    </row>
    <row r="386" spans="2:16" x14ac:dyDescent="0.25">
      <c r="B386" s="1">
        <f t="shared" si="6"/>
        <v>57</v>
      </c>
      <c r="C386" s="1" t="s">
        <v>460</v>
      </c>
      <c r="D386" s="1">
        <v>76.5</v>
      </c>
      <c r="L386" s="6"/>
      <c r="M386" s="6"/>
      <c r="N386" s="6"/>
      <c r="O386" s="6"/>
      <c r="P386" s="6"/>
    </row>
    <row r="387" spans="2:16" x14ac:dyDescent="0.25">
      <c r="B387" s="1">
        <f t="shared" si="6"/>
        <v>57</v>
      </c>
      <c r="C387" s="1" t="s">
        <v>461</v>
      </c>
      <c r="D387" s="1">
        <v>74</v>
      </c>
      <c r="L387" s="6"/>
      <c r="M387" s="6"/>
      <c r="N387" s="6"/>
      <c r="O387" s="6"/>
      <c r="P387" s="6"/>
    </row>
    <row r="388" spans="2:16" x14ac:dyDescent="0.25">
      <c r="B388" s="1">
        <f t="shared" si="6"/>
        <v>57</v>
      </c>
      <c r="C388" s="1" t="s">
        <v>462</v>
      </c>
      <c r="D388" s="1">
        <v>75.099999999999994</v>
      </c>
      <c r="L388" s="6"/>
      <c r="M388" s="6"/>
      <c r="N388" s="6"/>
      <c r="O388" s="6"/>
      <c r="P388" s="6"/>
    </row>
    <row r="389" spans="2:16" x14ac:dyDescent="0.25">
      <c r="B389" s="1">
        <f t="shared" si="6"/>
        <v>57</v>
      </c>
      <c r="C389" s="1" t="s">
        <v>463</v>
      </c>
      <c r="D389" s="1">
        <v>70.8</v>
      </c>
      <c r="L389" s="6"/>
      <c r="M389" s="6"/>
      <c r="N389" s="6"/>
      <c r="O389" s="6"/>
      <c r="P389" s="6"/>
    </row>
    <row r="390" spans="2:16" x14ac:dyDescent="0.25">
      <c r="B390" s="1">
        <f t="shared" si="6"/>
        <v>57</v>
      </c>
      <c r="C390" s="1" t="s">
        <v>464</v>
      </c>
      <c r="D390" s="1">
        <v>75.5</v>
      </c>
      <c r="L390" s="6"/>
      <c r="M390" s="6"/>
      <c r="N390" s="6"/>
      <c r="O390" s="6"/>
      <c r="P390" s="6"/>
    </row>
    <row r="391" spans="2:16" x14ac:dyDescent="0.25">
      <c r="B391" s="1">
        <f t="shared" si="6"/>
        <v>57</v>
      </c>
      <c r="C391" s="1" t="s">
        <v>465</v>
      </c>
      <c r="D391" s="1">
        <v>73.900000000000006</v>
      </c>
      <c r="L391" s="6"/>
      <c r="M391" s="6"/>
      <c r="N391" s="6"/>
      <c r="O391" s="6"/>
      <c r="P391" s="6"/>
    </row>
    <row r="392" spans="2:16" x14ac:dyDescent="0.25">
      <c r="B392" s="1">
        <f t="shared" si="6"/>
        <v>57</v>
      </c>
      <c r="C392" s="1" t="s">
        <v>466</v>
      </c>
      <c r="D392" s="1">
        <v>76.400000000000006</v>
      </c>
      <c r="L392" s="6"/>
      <c r="M392" s="6"/>
      <c r="N392" s="6"/>
      <c r="O392" s="6"/>
      <c r="P392" s="6"/>
    </row>
    <row r="393" spans="2:16" x14ac:dyDescent="0.25">
      <c r="B393" s="1">
        <f t="shared" si="6"/>
        <v>57</v>
      </c>
      <c r="C393" s="1" t="s">
        <v>467</v>
      </c>
      <c r="D393" s="1">
        <v>74.099999999999994</v>
      </c>
      <c r="L393" s="6"/>
      <c r="M393" s="6"/>
      <c r="N393" s="6"/>
      <c r="O393" s="6"/>
      <c r="P393" s="6"/>
    </row>
    <row r="394" spans="2:16" x14ac:dyDescent="0.25">
      <c r="B394" s="1">
        <f t="shared" si="6"/>
        <v>57</v>
      </c>
      <c r="C394" s="1" t="s">
        <v>468</v>
      </c>
      <c r="D394" s="1">
        <v>74.5</v>
      </c>
      <c r="L394" s="6"/>
      <c r="M394" s="6"/>
      <c r="N394" s="6"/>
      <c r="O394" s="6"/>
      <c r="P394" s="6"/>
    </row>
    <row r="395" spans="2:16" x14ac:dyDescent="0.25">
      <c r="B395" s="1">
        <f t="shared" si="6"/>
        <v>57</v>
      </c>
      <c r="C395" s="1" t="s">
        <v>469</v>
      </c>
      <c r="D395" s="1">
        <v>77.099999999999994</v>
      </c>
      <c r="L395" s="6"/>
      <c r="M395" s="6"/>
      <c r="N395" s="6"/>
      <c r="O395" s="6"/>
      <c r="P395" s="6"/>
    </row>
    <row r="396" spans="2:16" x14ac:dyDescent="0.25">
      <c r="B396" s="1">
        <f t="shared" si="6"/>
        <v>57</v>
      </c>
      <c r="C396" s="1" t="s">
        <v>470</v>
      </c>
      <c r="D396" s="1">
        <v>74.599999999999994</v>
      </c>
      <c r="L396" s="6"/>
      <c r="M396" s="6"/>
      <c r="N396" s="6"/>
      <c r="O396" s="6"/>
      <c r="P396" s="6"/>
    </row>
    <row r="397" spans="2:16" x14ac:dyDescent="0.25">
      <c r="B397" s="1">
        <f t="shared" si="6"/>
        <v>57</v>
      </c>
      <c r="C397" s="1" t="s">
        <v>471</v>
      </c>
      <c r="D397" s="1">
        <v>78.2</v>
      </c>
      <c r="L397" s="6"/>
      <c r="M397" s="6"/>
      <c r="N397" s="6"/>
      <c r="O397" s="6"/>
      <c r="P397" s="6"/>
    </row>
    <row r="398" spans="2:16" x14ac:dyDescent="0.25">
      <c r="B398" s="1">
        <f t="shared" si="6"/>
        <v>57</v>
      </c>
      <c r="C398" s="1" t="s">
        <v>472</v>
      </c>
      <c r="D398" s="1">
        <v>74.099999999999994</v>
      </c>
      <c r="L398" s="6"/>
      <c r="M398" s="6"/>
      <c r="N398" s="6"/>
      <c r="O398" s="6"/>
      <c r="P398" s="6"/>
    </row>
    <row r="399" spans="2:16" x14ac:dyDescent="0.25">
      <c r="B399" s="1">
        <f t="shared" si="6"/>
        <v>57</v>
      </c>
      <c r="C399" s="1" t="s">
        <v>473</v>
      </c>
      <c r="D399" s="1">
        <v>69.900000000000006</v>
      </c>
      <c r="L399" s="6"/>
      <c r="M399" s="6"/>
      <c r="N399" s="6"/>
      <c r="O399" s="6"/>
      <c r="P399" s="6"/>
    </row>
    <row r="400" spans="2:16" x14ac:dyDescent="0.25">
      <c r="B400" s="1">
        <f t="shared" si="6"/>
        <v>57</v>
      </c>
      <c r="C400" s="1" t="s">
        <v>474</v>
      </c>
      <c r="D400" s="1">
        <v>71.3</v>
      </c>
      <c r="L400" s="6"/>
      <c r="M400" s="6"/>
      <c r="N400" s="6"/>
      <c r="O400" s="6"/>
      <c r="P400" s="6"/>
    </row>
    <row r="401" spans="2:16" x14ac:dyDescent="0.25">
      <c r="B401" s="1">
        <f t="shared" si="6"/>
        <v>57</v>
      </c>
      <c r="C401" s="1" t="s">
        <v>475</v>
      </c>
      <c r="D401" s="1">
        <v>67.400000000000006</v>
      </c>
      <c r="L401" s="6"/>
      <c r="M401" s="6"/>
      <c r="N401" s="6"/>
      <c r="O401" s="6"/>
      <c r="P401" s="6"/>
    </row>
    <row r="402" spans="2:16" x14ac:dyDescent="0.25">
      <c r="B402" s="1">
        <f t="shared" si="6"/>
        <v>57</v>
      </c>
      <c r="C402" s="1" t="s">
        <v>476</v>
      </c>
      <c r="D402" s="1">
        <v>75</v>
      </c>
      <c r="L402" s="6"/>
      <c r="M402" s="6"/>
      <c r="N402" s="6"/>
      <c r="O402" s="6"/>
      <c r="P402" s="6"/>
    </row>
    <row r="403" spans="2:16" x14ac:dyDescent="0.25">
      <c r="B403" s="1">
        <f t="shared" si="6"/>
        <v>57</v>
      </c>
      <c r="C403" s="1" t="s">
        <v>477</v>
      </c>
      <c r="D403" s="1">
        <v>69.900000000000006</v>
      </c>
      <c r="L403" s="6"/>
      <c r="M403" s="6"/>
      <c r="N403" s="6"/>
      <c r="O403" s="6"/>
      <c r="P403" s="6"/>
    </row>
    <row r="404" spans="2:16" x14ac:dyDescent="0.25">
      <c r="B404" s="1">
        <f t="shared" si="6"/>
        <v>57</v>
      </c>
      <c r="C404" s="1" t="s">
        <v>478</v>
      </c>
      <c r="D404" s="1">
        <v>72.900000000000006</v>
      </c>
      <c r="L404" s="6"/>
      <c r="M404" s="6"/>
      <c r="N404" s="6"/>
      <c r="O404" s="6"/>
      <c r="P404" s="6"/>
    </row>
    <row r="405" spans="2:16" x14ac:dyDescent="0.25">
      <c r="B405" s="1">
        <f t="shared" si="6"/>
        <v>57</v>
      </c>
      <c r="C405" s="1" t="s">
        <v>479</v>
      </c>
      <c r="D405" s="1">
        <v>69.900000000000006</v>
      </c>
      <c r="L405" s="6"/>
      <c r="M405" s="6"/>
      <c r="N405" s="6"/>
      <c r="O405" s="6"/>
      <c r="P405" s="6"/>
    </row>
    <row r="406" spans="2:16" x14ac:dyDescent="0.25">
      <c r="B406" s="1">
        <f t="shared" si="6"/>
        <v>57</v>
      </c>
      <c r="C406" s="1" t="s">
        <v>480</v>
      </c>
      <c r="D406" s="1">
        <v>71.8</v>
      </c>
      <c r="L406" s="6"/>
      <c r="M406" s="6"/>
      <c r="N406" s="6"/>
      <c r="O406" s="6"/>
      <c r="P406" s="6"/>
    </row>
    <row r="407" spans="2:16" x14ac:dyDescent="0.25">
      <c r="B407" s="1">
        <f t="shared" si="6"/>
        <v>57</v>
      </c>
      <c r="C407" s="1" t="s">
        <v>481</v>
      </c>
      <c r="D407" s="1">
        <v>71.8</v>
      </c>
      <c r="L407" s="6"/>
      <c r="M407" s="6"/>
      <c r="N407" s="6"/>
      <c r="O407" s="6"/>
      <c r="P407" s="6"/>
    </row>
    <row r="408" spans="2:16" x14ac:dyDescent="0.25">
      <c r="B408" s="1">
        <f t="shared" si="6"/>
        <v>57</v>
      </c>
      <c r="C408" s="1" t="s">
        <v>482</v>
      </c>
      <c r="D408" s="1">
        <v>73.599999999999994</v>
      </c>
      <c r="L408" s="6"/>
      <c r="M408" s="6"/>
      <c r="N408" s="6"/>
      <c r="O408" s="6"/>
      <c r="P408" s="6"/>
    </row>
    <row r="409" spans="2:16" x14ac:dyDescent="0.25">
      <c r="B409" s="1">
        <f t="shared" si="6"/>
        <v>57</v>
      </c>
      <c r="C409" s="1" t="s">
        <v>483</v>
      </c>
      <c r="D409" s="1">
        <v>76.3</v>
      </c>
      <c r="L409" s="6"/>
      <c r="M409" s="6"/>
      <c r="N409" s="6"/>
      <c r="O409" s="6"/>
      <c r="P409" s="6"/>
    </row>
    <row r="410" spans="2:16" x14ac:dyDescent="0.25">
      <c r="B410" s="1">
        <f t="shared" si="6"/>
        <v>57</v>
      </c>
      <c r="C410" s="1" t="s">
        <v>484</v>
      </c>
      <c r="D410" s="1">
        <v>72.8</v>
      </c>
      <c r="L410" s="6"/>
      <c r="M410" s="6"/>
      <c r="N410" s="6"/>
      <c r="O410" s="6"/>
      <c r="P410" s="6"/>
    </row>
    <row r="411" spans="2:16" x14ac:dyDescent="0.25">
      <c r="B411" s="1">
        <f t="shared" si="6"/>
        <v>57</v>
      </c>
      <c r="C411" s="1" t="s">
        <v>485</v>
      </c>
      <c r="D411" s="1">
        <v>71.099999999999994</v>
      </c>
      <c r="L411" s="6"/>
      <c r="M411" s="6"/>
      <c r="N411" s="6"/>
      <c r="O411" s="6"/>
      <c r="P411" s="6"/>
    </row>
    <row r="412" spans="2:16" x14ac:dyDescent="0.25">
      <c r="B412" s="1">
        <f t="shared" si="6"/>
        <v>57</v>
      </c>
      <c r="C412" s="1" t="s">
        <v>486</v>
      </c>
      <c r="D412" s="1">
        <v>70</v>
      </c>
      <c r="L412" s="6"/>
      <c r="M412" s="6"/>
      <c r="N412" s="6"/>
      <c r="O412" s="6"/>
      <c r="P412" s="6"/>
    </row>
    <row r="413" spans="2:16" x14ac:dyDescent="0.25">
      <c r="B413" s="1">
        <f t="shared" si="6"/>
        <v>57</v>
      </c>
      <c r="C413" s="1" t="s">
        <v>487</v>
      </c>
      <c r="D413" s="1">
        <v>77</v>
      </c>
      <c r="L413" s="6"/>
      <c r="M413" s="6"/>
      <c r="N413" s="6"/>
      <c r="O413" s="6"/>
      <c r="P413" s="6"/>
    </row>
    <row r="414" spans="2:16" x14ac:dyDescent="0.25">
      <c r="B414" s="1">
        <f t="shared" si="6"/>
        <v>57</v>
      </c>
      <c r="C414" s="1" t="s">
        <v>488</v>
      </c>
      <c r="D414" s="1">
        <v>71.099999999999994</v>
      </c>
      <c r="L414" s="6"/>
      <c r="M414" s="6"/>
      <c r="N414" s="6"/>
      <c r="O414" s="6"/>
      <c r="P414" s="6"/>
    </row>
    <row r="415" spans="2:16" x14ac:dyDescent="0.25">
      <c r="B415" s="1">
        <f t="shared" si="6"/>
        <v>57</v>
      </c>
      <c r="C415" s="1" t="s">
        <v>489</v>
      </c>
      <c r="D415" s="1">
        <v>71.8</v>
      </c>
      <c r="L415" s="6"/>
      <c r="M415" s="6"/>
      <c r="N415" s="6"/>
      <c r="O415" s="6"/>
      <c r="P415" s="6"/>
    </row>
    <row r="416" spans="2:16" x14ac:dyDescent="0.25">
      <c r="B416" s="1">
        <f t="shared" si="6"/>
        <v>57</v>
      </c>
      <c r="C416" s="1" t="s">
        <v>490</v>
      </c>
      <c r="D416" s="1">
        <v>70.2</v>
      </c>
      <c r="L416" s="6"/>
      <c r="M416" s="6"/>
      <c r="N416" s="6"/>
      <c r="O416" s="6"/>
      <c r="P416" s="6"/>
    </row>
    <row r="417" spans="2:16" x14ac:dyDescent="0.25">
      <c r="B417" s="1">
        <f t="shared" si="6"/>
        <v>57</v>
      </c>
      <c r="C417" s="1" t="s">
        <v>491</v>
      </c>
      <c r="D417" s="1">
        <v>72.599999999999994</v>
      </c>
      <c r="L417" s="6"/>
      <c r="M417" s="6"/>
      <c r="N417" s="6"/>
      <c r="O417" s="6"/>
      <c r="P417" s="6"/>
    </row>
    <row r="418" spans="2:16" x14ac:dyDescent="0.25">
      <c r="B418" s="1">
        <f t="shared" si="6"/>
        <v>57</v>
      </c>
      <c r="C418" s="1" t="s">
        <v>492</v>
      </c>
      <c r="D418" s="1">
        <v>71.3</v>
      </c>
      <c r="L418" s="6"/>
      <c r="M418" s="6"/>
      <c r="N418" s="6"/>
      <c r="O418" s="6"/>
      <c r="P418" s="6"/>
    </row>
    <row r="419" spans="2:16" x14ac:dyDescent="0.25">
      <c r="B419" s="1">
        <f t="shared" ref="B419:B482" si="7">LEN(C419)</f>
        <v>57</v>
      </c>
      <c r="C419" s="1" t="s">
        <v>493</v>
      </c>
      <c r="D419" s="1">
        <v>72.5</v>
      </c>
      <c r="L419" s="6"/>
      <c r="M419" s="6"/>
      <c r="N419" s="6"/>
      <c r="O419" s="6"/>
      <c r="P419" s="6"/>
    </row>
    <row r="420" spans="2:16" x14ac:dyDescent="0.25">
      <c r="B420" s="1">
        <f t="shared" si="7"/>
        <v>57</v>
      </c>
      <c r="C420" s="1" t="s">
        <v>494</v>
      </c>
      <c r="D420" s="1">
        <v>68.5</v>
      </c>
      <c r="L420" s="6"/>
      <c r="M420" s="6"/>
      <c r="N420" s="6"/>
      <c r="O420" s="6"/>
      <c r="P420" s="6"/>
    </row>
    <row r="421" spans="2:16" x14ac:dyDescent="0.25">
      <c r="B421" s="1">
        <f t="shared" si="7"/>
        <v>57</v>
      </c>
      <c r="C421" s="1" t="s">
        <v>495</v>
      </c>
      <c r="D421" s="1">
        <v>72.099999999999994</v>
      </c>
      <c r="L421" s="6"/>
      <c r="M421" s="6"/>
      <c r="N421" s="6"/>
      <c r="O421" s="6"/>
      <c r="P421" s="6"/>
    </row>
    <row r="422" spans="2:16" x14ac:dyDescent="0.25">
      <c r="B422" s="1">
        <f t="shared" si="7"/>
        <v>57</v>
      </c>
      <c r="C422" s="1" t="s">
        <v>496</v>
      </c>
      <c r="D422" s="1">
        <v>72.8</v>
      </c>
      <c r="L422" s="6"/>
      <c r="M422" s="6"/>
      <c r="N422" s="6"/>
      <c r="O422" s="6"/>
      <c r="P422" s="6"/>
    </row>
    <row r="423" spans="2:16" x14ac:dyDescent="0.25">
      <c r="B423" s="1">
        <f t="shared" si="7"/>
        <v>57</v>
      </c>
      <c r="C423" s="1" t="s">
        <v>497</v>
      </c>
      <c r="D423" s="1">
        <v>73.2</v>
      </c>
      <c r="L423" s="6"/>
      <c r="M423" s="6"/>
      <c r="N423" s="6"/>
      <c r="O423" s="6"/>
      <c r="P423" s="6"/>
    </row>
    <row r="424" spans="2:16" x14ac:dyDescent="0.25">
      <c r="B424" s="1">
        <f t="shared" si="7"/>
        <v>57</v>
      </c>
      <c r="C424" s="1" t="s">
        <v>498</v>
      </c>
      <c r="D424" s="1">
        <v>71.2</v>
      </c>
      <c r="L424" s="6"/>
      <c r="M424" s="6"/>
      <c r="N424" s="6"/>
      <c r="O424" s="6"/>
      <c r="P424" s="6"/>
    </row>
    <row r="425" spans="2:16" x14ac:dyDescent="0.25">
      <c r="B425" s="1">
        <f t="shared" si="7"/>
        <v>57</v>
      </c>
      <c r="C425" s="1" t="s">
        <v>499</v>
      </c>
      <c r="D425" s="1">
        <v>74.5</v>
      </c>
      <c r="L425" s="6"/>
      <c r="M425" s="6"/>
      <c r="N425" s="6"/>
      <c r="O425" s="6"/>
      <c r="P425" s="6"/>
    </row>
    <row r="426" spans="2:16" x14ac:dyDescent="0.25">
      <c r="B426" s="1">
        <f t="shared" si="7"/>
        <v>57</v>
      </c>
      <c r="C426" s="1" t="s">
        <v>500</v>
      </c>
      <c r="D426" s="1">
        <v>71.900000000000006</v>
      </c>
      <c r="L426" s="6"/>
      <c r="M426" s="6"/>
      <c r="N426" s="6"/>
      <c r="O426" s="6"/>
      <c r="P426" s="6"/>
    </row>
    <row r="427" spans="2:16" x14ac:dyDescent="0.25">
      <c r="B427" s="1">
        <f t="shared" si="7"/>
        <v>57</v>
      </c>
      <c r="C427" s="1" t="s">
        <v>501</v>
      </c>
      <c r="D427" s="1">
        <v>73.400000000000006</v>
      </c>
      <c r="L427" s="6"/>
      <c r="M427" s="6"/>
      <c r="N427" s="6"/>
      <c r="O427" s="6"/>
      <c r="P427" s="6"/>
    </row>
    <row r="428" spans="2:16" x14ac:dyDescent="0.25">
      <c r="B428" s="1">
        <f t="shared" si="7"/>
        <v>57</v>
      </c>
      <c r="C428" s="1" t="s">
        <v>502</v>
      </c>
      <c r="D428" s="1">
        <v>68.7</v>
      </c>
      <c r="L428" s="6"/>
      <c r="M428" s="6"/>
      <c r="N428" s="6"/>
      <c r="O428" s="6"/>
      <c r="P428" s="6"/>
    </row>
    <row r="429" spans="2:16" x14ac:dyDescent="0.25">
      <c r="B429" s="1">
        <f t="shared" si="7"/>
        <v>57</v>
      </c>
      <c r="C429" s="1" t="s">
        <v>503</v>
      </c>
      <c r="D429" s="1">
        <v>75</v>
      </c>
      <c r="L429" s="6"/>
      <c r="M429" s="6"/>
      <c r="N429" s="6"/>
      <c r="O429" s="6"/>
      <c r="P429" s="6"/>
    </row>
    <row r="430" spans="2:16" x14ac:dyDescent="0.25">
      <c r="B430" s="1">
        <f t="shared" si="7"/>
        <v>57</v>
      </c>
      <c r="C430" s="1" t="s">
        <v>504</v>
      </c>
      <c r="D430" s="1">
        <v>68.599999999999994</v>
      </c>
      <c r="L430" s="6"/>
      <c r="M430" s="6"/>
      <c r="N430" s="6"/>
      <c r="O430" s="6"/>
      <c r="P430" s="6"/>
    </row>
    <row r="431" spans="2:16" x14ac:dyDescent="0.25">
      <c r="B431" s="1">
        <f t="shared" si="7"/>
        <v>57</v>
      </c>
      <c r="C431" s="1" t="s">
        <v>505</v>
      </c>
      <c r="D431" s="1">
        <v>71.2</v>
      </c>
      <c r="L431" s="6"/>
      <c r="M431" s="6"/>
      <c r="N431" s="6"/>
      <c r="O431" s="6"/>
      <c r="P431" s="6"/>
    </row>
    <row r="432" spans="2:16" x14ac:dyDescent="0.25">
      <c r="B432" s="1">
        <f t="shared" si="7"/>
        <v>57</v>
      </c>
      <c r="C432" s="1" t="s">
        <v>506</v>
      </c>
      <c r="D432" s="1">
        <v>72.599999999999994</v>
      </c>
      <c r="L432" s="6"/>
      <c r="M432" s="6"/>
      <c r="N432" s="6"/>
      <c r="O432" s="6"/>
      <c r="P432" s="6"/>
    </row>
    <row r="433" spans="2:16" x14ac:dyDescent="0.25">
      <c r="B433" s="1">
        <f t="shared" si="7"/>
        <v>57</v>
      </c>
      <c r="C433" s="1" t="s">
        <v>507</v>
      </c>
      <c r="D433" s="1">
        <v>69.5</v>
      </c>
      <c r="L433" s="6"/>
      <c r="M433" s="6"/>
      <c r="N433" s="6"/>
      <c r="O433" s="6"/>
      <c r="P433" s="6"/>
    </row>
    <row r="434" spans="2:16" x14ac:dyDescent="0.25">
      <c r="B434" s="1">
        <f t="shared" si="7"/>
        <v>57</v>
      </c>
      <c r="C434" s="1" t="s">
        <v>508</v>
      </c>
      <c r="D434" s="1">
        <v>72.400000000000006</v>
      </c>
      <c r="L434" s="6"/>
      <c r="M434" s="6"/>
      <c r="N434" s="6"/>
      <c r="O434" s="6"/>
      <c r="P434" s="6"/>
    </row>
    <row r="435" spans="2:16" x14ac:dyDescent="0.25">
      <c r="B435" s="1">
        <f t="shared" si="7"/>
        <v>57</v>
      </c>
      <c r="C435" s="1" t="s">
        <v>509</v>
      </c>
      <c r="D435" s="1">
        <v>73.099999999999994</v>
      </c>
      <c r="L435" s="6"/>
      <c r="M435" s="6"/>
      <c r="N435" s="6"/>
      <c r="O435" s="6"/>
      <c r="P435" s="6"/>
    </row>
    <row r="436" spans="2:16" x14ac:dyDescent="0.25">
      <c r="B436" s="1">
        <f t="shared" si="7"/>
        <v>57</v>
      </c>
      <c r="C436" s="1" t="s">
        <v>510</v>
      </c>
      <c r="D436" s="1">
        <v>73.400000000000006</v>
      </c>
      <c r="L436" s="6"/>
      <c r="M436" s="6"/>
      <c r="N436" s="6"/>
      <c r="O436" s="6"/>
      <c r="P436" s="6"/>
    </row>
    <row r="437" spans="2:16" x14ac:dyDescent="0.25">
      <c r="B437" s="1">
        <f t="shared" si="7"/>
        <v>57</v>
      </c>
      <c r="C437" s="1" t="s">
        <v>511</v>
      </c>
      <c r="D437" s="1">
        <v>69.7</v>
      </c>
      <c r="L437" s="6"/>
      <c r="M437" s="6"/>
      <c r="N437" s="6"/>
      <c r="O437" s="6"/>
      <c r="P437" s="6"/>
    </row>
    <row r="438" spans="2:16" x14ac:dyDescent="0.25">
      <c r="B438" s="1">
        <f t="shared" si="7"/>
        <v>57</v>
      </c>
      <c r="C438" s="1" t="s">
        <v>512</v>
      </c>
      <c r="D438" s="1">
        <v>74.5</v>
      </c>
      <c r="L438" s="6"/>
      <c r="M438" s="6"/>
      <c r="N438" s="6"/>
      <c r="O438" s="6"/>
      <c r="P438" s="6"/>
    </row>
    <row r="439" spans="2:16" x14ac:dyDescent="0.25">
      <c r="B439" s="1">
        <f t="shared" si="7"/>
        <v>57</v>
      </c>
      <c r="C439" s="1" t="s">
        <v>513</v>
      </c>
      <c r="D439" s="1">
        <v>74.7</v>
      </c>
      <c r="L439" s="6"/>
      <c r="M439" s="6"/>
      <c r="N439" s="6"/>
      <c r="O439" s="6"/>
      <c r="P439" s="6"/>
    </row>
    <row r="440" spans="2:16" x14ac:dyDescent="0.25">
      <c r="B440" s="1">
        <f t="shared" si="7"/>
        <v>57</v>
      </c>
      <c r="C440" s="1" t="s">
        <v>514</v>
      </c>
      <c r="D440" s="1">
        <v>75.099999999999994</v>
      </c>
      <c r="L440" s="6"/>
      <c r="M440" s="6"/>
      <c r="N440" s="6"/>
      <c r="O440" s="6"/>
      <c r="P440" s="6"/>
    </row>
    <row r="441" spans="2:16" x14ac:dyDescent="0.25">
      <c r="B441" s="1">
        <f t="shared" si="7"/>
        <v>57</v>
      </c>
      <c r="C441" s="1" t="s">
        <v>515</v>
      </c>
      <c r="D441" s="1">
        <v>77.400000000000006</v>
      </c>
      <c r="L441" s="6"/>
      <c r="M441" s="6"/>
      <c r="N441" s="6"/>
      <c r="O441" s="6"/>
      <c r="P441" s="6"/>
    </row>
    <row r="442" spans="2:16" x14ac:dyDescent="0.25">
      <c r="B442" s="1">
        <f t="shared" si="7"/>
        <v>57</v>
      </c>
      <c r="C442" s="1" t="s">
        <v>516</v>
      </c>
      <c r="D442" s="1">
        <v>75</v>
      </c>
      <c r="L442" s="6"/>
      <c r="M442" s="6"/>
      <c r="N442" s="6"/>
      <c r="O442" s="6"/>
      <c r="P442" s="6"/>
    </row>
    <row r="443" spans="2:16" x14ac:dyDescent="0.25">
      <c r="B443" s="1">
        <f t="shared" si="7"/>
        <v>57</v>
      </c>
      <c r="C443" s="1" t="s">
        <v>517</v>
      </c>
      <c r="D443" s="1">
        <v>76.8</v>
      </c>
      <c r="L443" s="6"/>
      <c r="M443" s="6"/>
      <c r="N443" s="6"/>
      <c r="O443" s="6"/>
      <c r="P443" s="6"/>
    </row>
    <row r="444" spans="2:16" x14ac:dyDescent="0.25">
      <c r="B444" s="1">
        <f t="shared" si="7"/>
        <v>57</v>
      </c>
      <c r="C444" s="1" t="s">
        <v>518</v>
      </c>
      <c r="D444" s="1">
        <v>75.3</v>
      </c>
      <c r="L444" s="6"/>
      <c r="M444" s="6"/>
      <c r="N444" s="6"/>
      <c r="O444" s="6"/>
      <c r="P444" s="6"/>
    </row>
    <row r="445" spans="2:16" x14ac:dyDescent="0.25">
      <c r="B445" s="1">
        <f t="shared" si="7"/>
        <v>57</v>
      </c>
      <c r="C445" s="1" t="s">
        <v>519</v>
      </c>
      <c r="D445" s="1">
        <v>74.400000000000006</v>
      </c>
      <c r="L445" s="6"/>
      <c r="M445" s="6"/>
      <c r="N445" s="6"/>
      <c r="O445" s="6"/>
      <c r="P445" s="6"/>
    </row>
    <row r="446" spans="2:16" x14ac:dyDescent="0.25">
      <c r="B446" s="1">
        <f t="shared" si="7"/>
        <v>57</v>
      </c>
      <c r="C446" s="1" t="s">
        <v>520</v>
      </c>
      <c r="D446" s="1">
        <v>72</v>
      </c>
      <c r="L446" s="6"/>
      <c r="M446" s="6"/>
      <c r="N446" s="6"/>
      <c r="O446" s="6"/>
      <c r="P446" s="6"/>
    </row>
    <row r="447" spans="2:16" x14ac:dyDescent="0.25">
      <c r="B447" s="1">
        <f t="shared" si="7"/>
        <v>57</v>
      </c>
      <c r="C447" s="1" t="s">
        <v>521</v>
      </c>
      <c r="D447" s="1">
        <v>74.2</v>
      </c>
      <c r="L447" s="6"/>
      <c r="M447" s="6"/>
      <c r="N447" s="6"/>
      <c r="O447" s="6"/>
      <c r="P447" s="6"/>
    </row>
    <row r="448" spans="2:16" x14ac:dyDescent="0.25">
      <c r="B448" s="1">
        <f t="shared" si="7"/>
        <v>57</v>
      </c>
      <c r="C448" s="1" t="s">
        <v>522</v>
      </c>
      <c r="D448" s="1">
        <v>76.099999999999994</v>
      </c>
      <c r="L448" s="6"/>
      <c r="M448" s="6"/>
      <c r="N448" s="6"/>
      <c r="O448" s="6"/>
      <c r="P448" s="6"/>
    </row>
    <row r="449" spans="2:16" x14ac:dyDescent="0.25">
      <c r="B449" s="1">
        <f t="shared" si="7"/>
        <v>57</v>
      </c>
      <c r="C449" s="1" t="s">
        <v>523</v>
      </c>
      <c r="D449" s="1">
        <v>77.5</v>
      </c>
      <c r="L449" s="6"/>
      <c r="M449" s="6"/>
      <c r="N449" s="6"/>
      <c r="O449" s="6"/>
      <c r="P449" s="6"/>
    </row>
    <row r="450" spans="2:16" x14ac:dyDescent="0.25">
      <c r="B450" s="1">
        <f t="shared" si="7"/>
        <v>57</v>
      </c>
      <c r="C450" s="1" t="s">
        <v>524</v>
      </c>
      <c r="D450" s="1">
        <v>72.099999999999994</v>
      </c>
      <c r="L450" s="6"/>
      <c r="M450" s="6"/>
      <c r="N450" s="6"/>
      <c r="O450" s="6"/>
      <c r="P450" s="6"/>
    </row>
    <row r="451" spans="2:16" x14ac:dyDescent="0.25">
      <c r="B451" s="1">
        <f t="shared" si="7"/>
        <v>57</v>
      </c>
      <c r="C451" s="1" t="s">
        <v>525</v>
      </c>
      <c r="D451" s="1">
        <v>71.2</v>
      </c>
      <c r="L451" s="6"/>
      <c r="M451" s="6"/>
      <c r="N451" s="6"/>
      <c r="O451" s="6"/>
      <c r="P451" s="6"/>
    </row>
    <row r="452" spans="2:16" x14ac:dyDescent="0.25">
      <c r="B452" s="1">
        <f t="shared" si="7"/>
        <v>57</v>
      </c>
      <c r="C452" s="1" t="s">
        <v>526</v>
      </c>
      <c r="D452" s="1">
        <v>72</v>
      </c>
      <c r="L452" s="6"/>
      <c r="M452" s="6"/>
      <c r="N452" s="6"/>
      <c r="O452" s="6"/>
      <c r="P452" s="6"/>
    </row>
    <row r="453" spans="2:16" x14ac:dyDescent="0.25">
      <c r="B453" s="1">
        <f t="shared" si="7"/>
        <v>57</v>
      </c>
      <c r="C453" s="1" t="s">
        <v>527</v>
      </c>
      <c r="D453" s="1">
        <v>70.900000000000006</v>
      </c>
      <c r="L453" s="6"/>
      <c r="M453" s="6"/>
      <c r="N453" s="6"/>
      <c r="O453" s="6"/>
      <c r="P453" s="6"/>
    </row>
    <row r="454" spans="2:16" x14ac:dyDescent="0.25">
      <c r="B454" s="1">
        <f t="shared" si="7"/>
        <v>57</v>
      </c>
      <c r="C454" s="1" t="s">
        <v>528</v>
      </c>
      <c r="D454" s="1">
        <v>75.2</v>
      </c>
      <c r="L454" s="6"/>
      <c r="M454" s="6"/>
      <c r="N454" s="6"/>
      <c r="O454" s="6"/>
      <c r="P454" s="6"/>
    </row>
    <row r="455" spans="2:16" x14ac:dyDescent="0.25">
      <c r="B455" s="1">
        <f t="shared" si="7"/>
        <v>57</v>
      </c>
      <c r="C455" s="1" t="s">
        <v>529</v>
      </c>
      <c r="D455" s="1">
        <v>70.5</v>
      </c>
      <c r="L455" s="6"/>
      <c r="M455" s="6"/>
      <c r="N455" s="6"/>
      <c r="O455" s="6"/>
      <c r="P455" s="6"/>
    </row>
    <row r="456" spans="2:16" x14ac:dyDescent="0.25">
      <c r="B456" s="1">
        <f t="shared" si="7"/>
        <v>57</v>
      </c>
      <c r="C456" s="1" t="s">
        <v>530</v>
      </c>
      <c r="D456" s="1">
        <v>73.599999999999994</v>
      </c>
      <c r="L456" s="6"/>
      <c r="M456" s="6"/>
      <c r="N456" s="6"/>
      <c r="O456" s="6"/>
      <c r="P456" s="6"/>
    </row>
    <row r="457" spans="2:16" x14ac:dyDescent="0.25">
      <c r="B457" s="1">
        <f t="shared" si="7"/>
        <v>57</v>
      </c>
      <c r="C457" s="1" t="s">
        <v>531</v>
      </c>
      <c r="D457" s="1">
        <v>70.7</v>
      </c>
      <c r="L457" s="6"/>
      <c r="M457" s="6"/>
      <c r="N457" s="6"/>
      <c r="O457" s="6"/>
      <c r="P457" s="6"/>
    </row>
    <row r="458" spans="2:16" x14ac:dyDescent="0.25">
      <c r="B458" s="1">
        <f t="shared" si="7"/>
        <v>57</v>
      </c>
      <c r="C458" s="1" t="s">
        <v>532</v>
      </c>
      <c r="D458" s="1">
        <v>71.7</v>
      </c>
      <c r="L458" s="6"/>
      <c r="M458" s="6"/>
      <c r="N458" s="6"/>
      <c r="O458" s="6"/>
      <c r="P458" s="6"/>
    </row>
    <row r="459" spans="2:16" x14ac:dyDescent="0.25">
      <c r="B459" s="1">
        <f t="shared" si="7"/>
        <v>57</v>
      </c>
      <c r="C459" s="1" t="s">
        <v>533</v>
      </c>
      <c r="D459" s="1">
        <v>71.7</v>
      </c>
      <c r="L459" s="6"/>
      <c r="M459" s="6"/>
      <c r="N459" s="6"/>
      <c r="O459" s="6"/>
      <c r="P459" s="6"/>
    </row>
    <row r="460" spans="2:16" x14ac:dyDescent="0.25">
      <c r="B460" s="1">
        <f t="shared" si="7"/>
        <v>57</v>
      </c>
      <c r="C460" s="1" t="s">
        <v>534</v>
      </c>
      <c r="D460" s="1">
        <v>70.3</v>
      </c>
      <c r="L460" s="6"/>
      <c r="M460" s="6"/>
      <c r="N460" s="6"/>
      <c r="O460" s="6"/>
      <c r="P460" s="6"/>
    </row>
    <row r="461" spans="2:16" x14ac:dyDescent="0.25">
      <c r="B461" s="1">
        <f t="shared" si="7"/>
        <v>57</v>
      </c>
      <c r="C461" s="1" t="s">
        <v>535</v>
      </c>
      <c r="D461" s="1">
        <v>75</v>
      </c>
      <c r="L461" s="6"/>
      <c r="M461" s="6"/>
      <c r="N461" s="6"/>
      <c r="O461" s="6"/>
      <c r="P461" s="6"/>
    </row>
    <row r="462" spans="2:16" x14ac:dyDescent="0.25">
      <c r="B462" s="1">
        <f t="shared" si="7"/>
        <v>57</v>
      </c>
      <c r="C462" s="1" t="s">
        <v>536</v>
      </c>
      <c r="D462" s="1">
        <v>72.7</v>
      </c>
      <c r="L462" s="6"/>
      <c r="M462" s="6"/>
      <c r="N462" s="6"/>
      <c r="O462" s="6"/>
      <c r="P462" s="6"/>
    </row>
    <row r="463" spans="2:16" x14ac:dyDescent="0.25">
      <c r="B463" s="1">
        <f t="shared" si="7"/>
        <v>57</v>
      </c>
      <c r="C463" s="1" t="s">
        <v>537</v>
      </c>
      <c r="D463" s="1">
        <v>74.900000000000006</v>
      </c>
      <c r="L463" s="6"/>
      <c r="M463" s="6"/>
      <c r="N463" s="6"/>
      <c r="O463" s="6"/>
      <c r="P463" s="6"/>
    </row>
    <row r="464" spans="2:16" x14ac:dyDescent="0.25">
      <c r="B464" s="1">
        <f t="shared" si="7"/>
        <v>57</v>
      </c>
      <c r="C464" s="1" t="s">
        <v>538</v>
      </c>
      <c r="D464" s="1">
        <v>70.8</v>
      </c>
      <c r="L464" s="6"/>
      <c r="M464" s="6"/>
      <c r="N464" s="6"/>
      <c r="O464" s="6"/>
      <c r="P464" s="6"/>
    </row>
    <row r="465" spans="2:16" x14ac:dyDescent="0.25">
      <c r="B465" s="1">
        <f t="shared" si="7"/>
        <v>57</v>
      </c>
      <c r="C465" s="1" t="s">
        <v>539</v>
      </c>
      <c r="D465" s="1">
        <v>70.900000000000006</v>
      </c>
      <c r="L465" s="6"/>
      <c r="M465" s="6"/>
      <c r="N465" s="6"/>
      <c r="O465" s="6"/>
      <c r="P465" s="6"/>
    </row>
    <row r="466" spans="2:16" x14ac:dyDescent="0.25">
      <c r="B466" s="1">
        <f t="shared" si="7"/>
        <v>57</v>
      </c>
      <c r="C466" s="1" t="s">
        <v>540</v>
      </c>
      <c r="D466" s="1">
        <v>71.8</v>
      </c>
      <c r="L466" s="6"/>
      <c r="M466" s="6"/>
      <c r="N466" s="6"/>
      <c r="O466" s="6"/>
      <c r="P466" s="6"/>
    </row>
    <row r="467" spans="2:16" x14ac:dyDescent="0.25">
      <c r="B467" s="1">
        <f t="shared" si="7"/>
        <v>57</v>
      </c>
      <c r="C467" s="1" t="s">
        <v>541</v>
      </c>
      <c r="D467" s="1">
        <v>74.5</v>
      </c>
      <c r="L467" s="6"/>
      <c r="M467" s="6"/>
      <c r="N467" s="6"/>
      <c r="O467" s="6"/>
      <c r="P467" s="6"/>
    </row>
    <row r="468" spans="2:16" x14ac:dyDescent="0.25">
      <c r="B468" s="1">
        <f t="shared" si="7"/>
        <v>57</v>
      </c>
      <c r="C468" s="1" t="s">
        <v>542</v>
      </c>
      <c r="D468" s="1">
        <v>68.5</v>
      </c>
      <c r="L468" s="6"/>
      <c r="M468" s="6"/>
      <c r="N468" s="6"/>
      <c r="O468" s="6"/>
      <c r="P468" s="6"/>
    </row>
    <row r="469" spans="2:16" x14ac:dyDescent="0.25">
      <c r="B469" s="1">
        <f t="shared" si="7"/>
        <v>57</v>
      </c>
      <c r="C469" s="1" t="s">
        <v>543</v>
      </c>
      <c r="D469" s="1">
        <v>68.2</v>
      </c>
      <c r="L469" s="6"/>
      <c r="M469" s="6"/>
      <c r="N469" s="6"/>
      <c r="O469" s="6"/>
      <c r="P469" s="6"/>
    </row>
    <row r="470" spans="2:16" x14ac:dyDescent="0.25">
      <c r="B470" s="1">
        <f t="shared" si="7"/>
        <v>57</v>
      </c>
      <c r="C470" s="1" t="s">
        <v>544</v>
      </c>
      <c r="D470" s="1">
        <v>75</v>
      </c>
      <c r="L470" s="6"/>
      <c r="M470" s="6"/>
      <c r="N470" s="6"/>
      <c r="O470" s="6"/>
      <c r="P470" s="6"/>
    </row>
    <row r="471" spans="2:16" x14ac:dyDescent="0.25">
      <c r="B471" s="1">
        <f t="shared" si="7"/>
        <v>57</v>
      </c>
      <c r="C471" s="1" t="s">
        <v>545</v>
      </c>
      <c r="D471" s="1">
        <v>71.900000000000006</v>
      </c>
      <c r="L471" s="6"/>
      <c r="M471" s="6"/>
      <c r="N471" s="6"/>
      <c r="O471" s="6"/>
      <c r="P471" s="6"/>
    </row>
    <row r="472" spans="2:16" x14ac:dyDescent="0.25">
      <c r="B472" s="1">
        <f t="shared" si="7"/>
        <v>57</v>
      </c>
      <c r="C472" s="1" t="s">
        <v>546</v>
      </c>
      <c r="D472" s="1">
        <v>71.5</v>
      </c>
      <c r="L472" s="6"/>
      <c r="M472" s="6"/>
      <c r="N472" s="6"/>
      <c r="O472" s="6"/>
      <c r="P472" s="6"/>
    </row>
    <row r="473" spans="2:16" x14ac:dyDescent="0.25">
      <c r="B473" s="1">
        <f t="shared" si="7"/>
        <v>57</v>
      </c>
      <c r="C473" s="1" t="s">
        <v>547</v>
      </c>
      <c r="D473" s="1">
        <v>66.099999999999994</v>
      </c>
      <c r="L473" s="6"/>
      <c r="M473" s="6"/>
      <c r="N473" s="6"/>
      <c r="O473" s="6"/>
      <c r="P473" s="6"/>
    </row>
    <row r="474" spans="2:16" x14ac:dyDescent="0.25">
      <c r="B474" s="1">
        <f t="shared" si="7"/>
        <v>57</v>
      </c>
      <c r="C474" s="1" t="s">
        <v>548</v>
      </c>
      <c r="D474" s="1">
        <v>67.5</v>
      </c>
      <c r="L474" s="6"/>
      <c r="M474" s="6"/>
      <c r="N474" s="6"/>
      <c r="O474" s="6"/>
      <c r="P474" s="6"/>
    </row>
    <row r="475" spans="2:16" x14ac:dyDescent="0.25">
      <c r="B475" s="1">
        <f t="shared" si="7"/>
        <v>57</v>
      </c>
      <c r="C475" s="1" t="s">
        <v>549</v>
      </c>
      <c r="D475" s="1">
        <v>69.599999999999994</v>
      </c>
      <c r="L475" s="6"/>
      <c r="M475" s="6"/>
      <c r="N475" s="6"/>
      <c r="O475" s="6"/>
      <c r="P475" s="6"/>
    </row>
    <row r="476" spans="2:16" x14ac:dyDescent="0.25">
      <c r="B476" s="1">
        <f t="shared" si="7"/>
        <v>57</v>
      </c>
      <c r="C476" s="1" t="s">
        <v>550</v>
      </c>
      <c r="D476" s="1">
        <v>71.3</v>
      </c>
      <c r="L476" s="6"/>
      <c r="M476" s="6"/>
      <c r="N476" s="6"/>
      <c r="O476" s="6"/>
      <c r="P476" s="6"/>
    </row>
    <row r="477" spans="2:16" x14ac:dyDescent="0.25">
      <c r="B477" s="1">
        <f t="shared" si="7"/>
        <v>57</v>
      </c>
      <c r="C477" s="1" t="s">
        <v>551</v>
      </c>
      <c r="D477" s="1">
        <v>70.5</v>
      </c>
      <c r="L477" s="6"/>
      <c r="M477" s="6"/>
      <c r="N477" s="6"/>
      <c r="O477" s="6"/>
      <c r="P477" s="6"/>
    </row>
    <row r="478" spans="2:16" x14ac:dyDescent="0.25">
      <c r="B478" s="1">
        <f t="shared" si="7"/>
        <v>57</v>
      </c>
      <c r="C478" s="1" t="s">
        <v>552</v>
      </c>
      <c r="D478" s="1">
        <v>69.599999999999994</v>
      </c>
      <c r="L478" s="6"/>
      <c r="M478" s="6"/>
      <c r="N478" s="6"/>
      <c r="O478" s="6"/>
      <c r="P478" s="6"/>
    </row>
    <row r="479" spans="2:16" x14ac:dyDescent="0.25">
      <c r="B479" s="1">
        <f t="shared" si="7"/>
        <v>57</v>
      </c>
      <c r="C479" s="1" t="s">
        <v>553</v>
      </c>
      <c r="D479" s="1">
        <v>73.3</v>
      </c>
      <c r="L479" s="6"/>
      <c r="M479" s="6"/>
      <c r="N479" s="6"/>
      <c r="O479" s="6"/>
      <c r="P479" s="6"/>
    </row>
    <row r="480" spans="2:16" x14ac:dyDescent="0.25">
      <c r="B480" s="1">
        <f t="shared" si="7"/>
        <v>57</v>
      </c>
      <c r="C480" s="1" t="s">
        <v>554</v>
      </c>
      <c r="D480" s="1">
        <v>70.2</v>
      </c>
      <c r="L480" s="6"/>
      <c r="M480" s="6"/>
      <c r="N480" s="6"/>
      <c r="O480" s="6"/>
      <c r="P480" s="6"/>
    </row>
    <row r="481" spans="2:16" x14ac:dyDescent="0.25">
      <c r="B481" s="1">
        <f t="shared" si="7"/>
        <v>57</v>
      </c>
      <c r="C481" s="1" t="s">
        <v>555</v>
      </c>
      <c r="D481" s="1">
        <v>72.400000000000006</v>
      </c>
      <c r="L481" s="6"/>
      <c r="M481" s="6"/>
      <c r="N481" s="6"/>
      <c r="O481" s="6"/>
      <c r="P481" s="6"/>
    </row>
    <row r="482" spans="2:16" x14ac:dyDescent="0.25">
      <c r="B482" s="1">
        <f t="shared" si="7"/>
        <v>57</v>
      </c>
      <c r="C482" s="1" t="s">
        <v>556</v>
      </c>
      <c r="D482" s="1">
        <v>71.099999999999994</v>
      </c>
      <c r="L482" s="6"/>
      <c r="M482" s="6"/>
      <c r="N482" s="6"/>
      <c r="O482" s="6"/>
      <c r="P482" s="6"/>
    </row>
    <row r="483" spans="2:16" x14ac:dyDescent="0.25">
      <c r="B483" s="1">
        <f t="shared" ref="B483:B501" si="8">LEN(C483)</f>
        <v>57</v>
      </c>
      <c r="C483" s="1" t="s">
        <v>557</v>
      </c>
      <c r="D483" s="1">
        <v>70</v>
      </c>
      <c r="L483" s="6"/>
      <c r="M483" s="6"/>
      <c r="N483" s="6"/>
      <c r="O483" s="6"/>
      <c r="P483" s="6"/>
    </row>
    <row r="484" spans="2:16" x14ac:dyDescent="0.25">
      <c r="B484" s="1">
        <f t="shared" si="8"/>
        <v>57</v>
      </c>
      <c r="C484" s="1" t="s">
        <v>558</v>
      </c>
      <c r="D484" s="1">
        <v>67.900000000000006</v>
      </c>
      <c r="L484" s="6"/>
      <c r="M484" s="6"/>
      <c r="N484" s="6"/>
      <c r="O484" s="6"/>
      <c r="P484" s="6"/>
    </row>
    <row r="485" spans="2:16" x14ac:dyDescent="0.25">
      <c r="B485" s="1">
        <f t="shared" si="8"/>
        <v>57</v>
      </c>
      <c r="C485" s="1" t="s">
        <v>559</v>
      </c>
      <c r="D485" s="1">
        <v>62.5</v>
      </c>
      <c r="L485" s="6"/>
      <c r="M485" s="6"/>
      <c r="N485" s="6"/>
      <c r="O485" s="6"/>
      <c r="P485" s="6"/>
    </row>
    <row r="486" spans="2:16" x14ac:dyDescent="0.25">
      <c r="B486" s="1">
        <f t="shared" si="8"/>
        <v>57</v>
      </c>
      <c r="C486" s="1" t="s">
        <v>560</v>
      </c>
      <c r="D486" s="1">
        <v>65</v>
      </c>
      <c r="L486" s="6"/>
      <c r="M486" s="6"/>
      <c r="N486" s="6"/>
      <c r="O486" s="6"/>
      <c r="P486" s="6"/>
    </row>
    <row r="487" spans="2:16" x14ac:dyDescent="0.25">
      <c r="B487" s="1">
        <f t="shared" si="8"/>
        <v>57</v>
      </c>
      <c r="C487" s="1" t="s">
        <v>561</v>
      </c>
      <c r="D487" s="1">
        <v>65.8</v>
      </c>
      <c r="L487" s="6"/>
      <c r="M487" s="6"/>
      <c r="N487" s="6"/>
      <c r="O487" s="6"/>
      <c r="P487" s="6"/>
    </row>
    <row r="488" spans="2:16" x14ac:dyDescent="0.25">
      <c r="B488" s="1">
        <f t="shared" si="8"/>
        <v>57</v>
      </c>
      <c r="C488" s="1" t="s">
        <v>562</v>
      </c>
      <c r="D488" s="1">
        <v>62</v>
      </c>
      <c r="L488" s="6"/>
      <c r="M488" s="6"/>
      <c r="N488" s="6"/>
      <c r="O488" s="6"/>
      <c r="P488" s="6"/>
    </row>
    <row r="489" spans="2:16" x14ac:dyDescent="0.25">
      <c r="B489" s="1">
        <f t="shared" si="8"/>
        <v>57</v>
      </c>
      <c r="C489" s="1" t="s">
        <v>563</v>
      </c>
      <c r="D489" s="1">
        <v>60.8</v>
      </c>
      <c r="L489" s="6"/>
      <c r="M489" s="6"/>
      <c r="N489" s="6"/>
      <c r="O489" s="6"/>
      <c r="P489" s="6"/>
    </row>
    <row r="490" spans="2:16" x14ac:dyDescent="0.25">
      <c r="B490" s="1">
        <f t="shared" si="8"/>
        <v>57</v>
      </c>
      <c r="C490" s="1" t="s">
        <v>564</v>
      </c>
      <c r="D490" s="1">
        <v>66.400000000000006</v>
      </c>
      <c r="L490" s="6"/>
      <c r="M490" s="6"/>
      <c r="N490" s="6"/>
      <c r="O490" s="6"/>
      <c r="P490" s="6"/>
    </row>
    <row r="491" spans="2:16" x14ac:dyDescent="0.25">
      <c r="B491" s="1">
        <f t="shared" si="8"/>
        <v>57</v>
      </c>
      <c r="C491" s="1" t="s">
        <v>565</v>
      </c>
      <c r="D491" s="1">
        <v>68.3</v>
      </c>
      <c r="L491" s="6"/>
      <c r="M491" s="6"/>
      <c r="N491" s="6"/>
      <c r="O491" s="6"/>
      <c r="P491" s="6"/>
    </row>
    <row r="492" spans="2:16" x14ac:dyDescent="0.25">
      <c r="B492" s="1">
        <f t="shared" si="8"/>
        <v>57</v>
      </c>
      <c r="C492" s="1" t="s">
        <v>566</v>
      </c>
      <c r="D492" s="1">
        <v>61</v>
      </c>
      <c r="L492" s="6"/>
      <c r="M492" s="6"/>
      <c r="N492" s="6"/>
      <c r="O492" s="6"/>
      <c r="P492" s="6"/>
    </row>
    <row r="493" spans="2:16" x14ac:dyDescent="0.25">
      <c r="B493" s="1">
        <f t="shared" si="8"/>
        <v>57</v>
      </c>
      <c r="C493" s="1" t="s">
        <v>567</v>
      </c>
      <c r="D493" s="1">
        <v>61.5</v>
      </c>
      <c r="L493" s="6"/>
      <c r="M493" s="6"/>
      <c r="N493" s="6"/>
      <c r="O493" s="6"/>
      <c r="P493" s="6"/>
    </row>
    <row r="494" spans="2:16" x14ac:dyDescent="0.25">
      <c r="B494" s="1">
        <f t="shared" si="8"/>
        <v>57</v>
      </c>
      <c r="C494" s="1" t="s">
        <v>568</v>
      </c>
      <c r="D494" s="1">
        <v>66.599999999999994</v>
      </c>
      <c r="L494" s="6"/>
      <c r="M494" s="6"/>
      <c r="N494" s="6"/>
      <c r="O494" s="6"/>
      <c r="P494" s="6"/>
    </row>
    <row r="495" spans="2:16" x14ac:dyDescent="0.25">
      <c r="B495" s="1">
        <f t="shared" si="8"/>
        <v>57</v>
      </c>
      <c r="C495" s="1" t="s">
        <v>569</v>
      </c>
      <c r="D495" s="1">
        <v>63</v>
      </c>
      <c r="L495" s="6"/>
      <c r="M495" s="6"/>
      <c r="N495" s="6"/>
      <c r="O495" s="6"/>
      <c r="P495" s="6"/>
    </row>
    <row r="496" spans="2:16" x14ac:dyDescent="0.25">
      <c r="B496" s="1">
        <f t="shared" si="8"/>
        <v>57</v>
      </c>
      <c r="C496" s="1" t="s">
        <v>570</v>
      </c>
      <c r="D496" s="1">
        <v>61</v>
      </c>
      <c r="L496" s="6"/>
      <c r="M496" s="6"/>
      <c r="N496" s="6"/>
      <c r="O496" s="6"/>
      <c r="P496" s="6"/>
    </row>
    <row r="497" spans="1:16" x14ac:dyDescent="0.25">
      <c r="B497" s="1">
        <f t="shared" si="8"/>
        <v>57</v>
      </c>
      <c r="C497" s="1" t="s">
        <v>571</v>
      </c>
      <c r="D497" s="1">
        <v>66.5</v>
      </c>
      <c r="L497" s="6"/>
      <c r="M497" s="6"/>
      <c r="N497" s="6"/>
      <c r="O497" s="6"/>
      <c r="P497" s="6"/>
    </row>
    <row r="498" spans="1:16" x14ac:dyDescent="0.25">
      <c r="B498" s="1">
        <f t="shared" si="8"/>
        <v>56</v>
      </c>
      <c r="C498" s="1" t="s">
        <v>572</v>
      </c>
      <c r="D498" s="1">
        <v>65.8</v>
      </c>
      <c r="L498" s="6"/>
      <c r="M498" s="6"/>
      <c r="N498" s="6"/>
      <c r="O498" s="6"/>
      <c r="P498" s="6"/>
    </row>
    <row r="499" spans="1:16" x14ac:dyDescent="0.25">
      <c r="B499" s="1">
        <f t="shared" si="8"/>
        <v>56</v>
      </c>
      <c r="C499" s="1" t="s">
        <v>573</v>
      </c>
      <c r="D499" s="1">
        <v>63.2</v>
      </c>
      <c r="L499" s="6"/>
      <c r="M499" s="6"/>
      <c r="N499" s="6"/>
      <c r="O499" s="6"/>
      <c r="P499" s="6"/>
    </row>
    <row r="500" spans="1:16" x14ac:dyDescent="0.25">
      <c r="B500" s="1">
        <f t="shared" si="8"/>
        <v>56</v>
      </c>
      <c r="C500" s="1" t="s">
        <v>574</v>
      </c>
      <c r="D500" s="1">
        <v>61.9</v>
      </c>
      <c r="L500" s="6"/>
      <c r="M500" s="6"/>
      <c r="N500" s="6"/>
      <c r="O500" s="6"/>
      <c r="P500" s="6"/>
    </row>
    <row r="501" spans="1:16" s="7" customFormat="1" x14ac:dyDescent="0.25">
      <c r="B501" s="7">
        <f t="shared" si="8"/>
        <v>56</v>
      </c>
      <c r="C501" s="7" t="s">
        <v>575</v>
      </c>
      <c r="D501" s="7">
        <v>62.8</v>
      </c>
      <c r="L501" s="8"/>
      <c r="M501" s="8"/>
      <c r="N501" s="8"/>
      <c r="O501" s="8"/>
      <c r="P501" s="8"/>
    </row>
    <row r="503" spans="1:16" x14ac:dyDescent="0.25">
      <c r="A503" s="1" t="s">
        <v>576</v>
      </c>
      <c r="B503" s="9">
        <v>60</v>
      </c>
      <c r="C503" s="9" t="s">
        <v>577</v>
      </c>
      <c r="D503" s="1">
        <v>72.2</v>
      </c>
    </row>
    <row r="504" spans="1:16" x14ac:dyDescent="0.25">
      <c r="A504" s="1" t="s">
        <v>578</v>
      </c>
      <c r="B504" s="9">
        <v>60</v>
      </c>
      <c r="C504" s="9" t="s">
        <v>579</v>
      </c>
      <c r="D504" s="1">
        <v>72.5</v>
      </c>
    </row>
    <row r="505" spans="1:16" x14ac:dyDescent="0.25">
      <c r="A505" s="1" t="s">
        <v>580</v>
      </c>
      <c r="B505" s="9">
        <v>60</v>
      </c>
      <c r="C505" s="9" t="s">
        <v>581</v>
      </c>
      <c r="D505" s="1">
        <v>69.3</v>
      </c>
    </row>
    <row r="506" spans="1:16" x14ac:dyDescent="0.25">
      <c r="B506" s="9">
        <v>60</v>
      </c>
      <c r="C506" s="9" t="s">
        <v>582</v>
      </c>
      <c r="D506" s="1">
        <v>70.900000000000006</v>
      </c>
    </row>
    <row r="507" spans="1:16" x14ac:dyDescent="0.25">
      <c r="A507" s="1" t="s">
        <v>70</v>
      </c>
      <c r="B507" s="9">
        <v>60</v>
      </c>
      <c r="C507" s="9" t="s">
        <v>583</v>
      </c>
      <c r="D507" s="1">
        <v>73.900000000000006</v>
      </c>
    </row>
    <row r="508" spans="1:16" x14ac:dyDescent="0.25">
      <c r="B508" s="9">
        <v>60</v>
      </c>
      <c r="C508" s="9" t="s">
        <v>584</v>
      </c>
      <c r="D508" s="1">
        <v>71.900000000000006</v>
      </c>
    </row>
    <row r="509" spans="1:16" x14ac:dyDescent="0.25">
      <c r="B509" s="9">
        <v>60</v>
      </c>
      <c r="C509" s="9" t="s">
        <v>585</v>
      </c>
      <c r="D509" s="1">
        <v>70.099999999999994</v>
      </c>
    </row>
    <row r="510" spans="1:16" x14ac:dyDescent="0.25">
      <c r="B510" s="9">
        <v>60</v>
      </c>
      <c r="C510" s="9" t="s">
        <v>586</v>
      </c>
      <c r="D510" s="1">
        <v>64</v>
      </c>
    </row>
    <row r="511" spans="1:16" x14ac:dyDescent="0.25">
      <c r="B511" s="9">
        <v>60</v>
      </c>
      <c r="C511" s="9" t="s">
        <v>587</v>
      </c>
      <c r="D511" s="1">
        <v>62</v>
      </c>
    </row>
    <row r="512" spans="1:16" x14ac:dyDescent="0.25">
      <c r="B512" s="9">
        <v>60</v>
      </c>
      <c r="C512" s="9" t="s">
        <v>588</v>
      </c>
      <c r="D512" s="1">
        <v>69.400000000000006</v>
      </c>
    </row>
    <row r="513" spans="2:4" x14ac:dyDescent="0.25">
      <c r="B513" s="9">
        <v>60</v>
      </c>
      <c r="C513" s="9" t="s">
        <v>589</v>
      </c>
      <c r="D513" s="1">
        <v>67.8</v>
      </c>
    </row>
    <row r="514" spans="2:4" x14ac:dyDescent="0.25">
      <c r="B514" s="9">
        <v>60</v>
      </c>
      <c r="C514" s="9" t="s">
        <v>590</v>
      </c>
      <c r="D514" s="1">
        <v>72.3</v>
      </c>
    </row>
    <row r="515" spans="2:4" x14ac:dyDescent="0.25">
      <c r="B515" s="9">
        <v>60</v>
      </c>
      <c r="C515" s="9" t="s">
        <v>591</v>
      </c>
      <c r="D515" s="1">
        <v>69.5</v>
      </c>
    </row>
    <row r="516" spans="2:4" x14ac:dyDescent="0.25">
      <c r="B516" s="9">
        <v>60</v>
      </c>
      <c r="C516" s="9" t="s">
        <v>592</v>
      </c>
      <c r="D516" s="1">
        <v>71.5</v>
      </c>
    </row>
    <row r="517" spans="2:4" x14ac:dyDescent="0.25">
      <c r="B517" s="9">
        <v>60</v>
      </c>
      <c r="C517" s="9" t="s">
        <v>593</v>
      </c>
      <c r="D517" s="1">
        <v>72.8</v>
      </c>
    </row>
    <row r="518" spans="2:4" x14ac:dyDescent="0.25">
      <c r="B518" s="9">
        <v>60</v>
      </c>
      <c r="C518" s="9" t="s">
        <v>594</v>
      </c>
      <c r="D518" s="1">
        <v>76.5</v>
      </c>
    </row>
    <row r="519" spans="2:4" x14ac:dyDescent="0.25">
      <c r="B519" s="9">
        <v>60</v>
      </c>
      <c r="C519" s="9" t="s">
        <v>595</v>
      </c>
      <c r="D519" s="1">
        <v>71.5</v>
      </c>
    </row>
    <row r="520" spans="2:4" x14ac:dyDescent="0.25">
      <c r="B520" s="9">
        <v>60</v>
      </c>
      <c r="C520" s="9" t="s">
        <v>596</v>
      </c>
      <c r="D520" s="1">
        <v>74.5</v>
      </c>
    </row>
    <row r="521" spans="2:4" x14ac:dyDescent="0.25">
      <c r="B521" s="9">
        <v>60</v>
      </c>
      <c r="C521" s="9" t="s">
        <v>597</v>
      </c>
      <c r="D521" s="1">
        <v>72.900000000000006</v>
      </c>
    </row>
    <row r="522" spans="2:4" x14ac:dyDescent="0.25">
      <c r="B522" s="9">
        <v>60</v>
      </c>
      <c r="C522" s="9" t="s">
        <v>598</v>
      </c>
      <c r="D522" s="1">
        <v>73.099999999999994</v>
      </c>
    </row>
    <row r="523" spans="2:4" x14ac:dyDescent="0.25">
      <c r="B523" s="9">
        <v>60</v>
      </c>
      <c r="C523" s="9" t="s">
        <v>599</v>
      </c>
      <c r="D523" s="1">
        <v>74</v>
      </c>
    </row>
    <row r="524" spans="2:4" x14ac:dyDescent="0.25">
      <c r="B524" s="9">
        <v>60</v>
      </c>
      <c r="C524" s="9" t="s">
        <v>600</v>
      </c>
      <c r="D524" s="1">
        <v>69.400000000000006</v>
      </c>
    </row>
    <row r="525" spans="2:4" x14ac:dyDescent="0.25">
      <c r="B525" s="9">
        <v>60</v>
      </c>
      <c r="C525" s="9" t="s">
        <v>601</v>
      </c>
      <c r="D525" s="1">
        <v>76.8</v>
      </c>
    </row>
    <row r="526" spans="2:4" x14ac:dyDescent="0.25">
      <c r="B526" s="9">
        <v>60</v>
      </c>
      <c r="C526" s="9" t="s">
        <v>602</v>
      </c>
      <c r="D526" s="1">
        <v>75</v>
      </c>
    </row>
    <row r="527" spans="2:4" x14ac:dyDescent="0.25">
      <c r="B527" s="9">
        <v>60</v>
      </c>
      <c r="C527" s="9" t="s">
        <v>603</v>
      </c>
      <c r="D527" s="1">
        <v>72.5</v>
      </c>
    </row>
    <row r="528" spans="2:4" x14ac:dyDescent="0.25">
      <c r="B528" s="9">
        <v>60</v>
      </c>
      <c r="C528" s="9" t="s">
        <v>604</v>
      </c>
      <c r="D528" s="1">
        <v>70.099999999999994</v>
      </c>
    </row>
    <row r="529" spans="2:4" x14ac:dyDescent="0.25">
      <c r="B529" s="9">
        <v>60</v>
      </c>
      <c r="C529" s="9" t="s">
        <v>605</v>
      </c>
      <c r="D529" s="1">
        <v>68.8</v>
      </c>
    </row>
    <row r="530" spans="2:4" x14ac:dyDescent="0.25">
      <c r="B530" s="9">
        <v>60</v>
      </c>
      <c r="C530" s="9" t="s">
        <v>606</v>
      </c>
      <c r="D530" s="1">
        <v>72.2</v>
      </c>
    </row>
    <row r="531" spans="2:4" x14ac:dyDescent="0.25">
      <c r="B531" s="9">
        <v>60</v>
      </c>
      <c r="C531" s="9" t="s">
        <v>607</v>
      </c>
      <c r="D531" s="1">
        <v>74.900000000000006</v>
      </c>
    </row>
    <row r="532" spans="2:4" x14ac:dyDescent="0.25">
      <c r="B532" s="9">
        <v>60</v>
      </c>
      <c r="C532" s="9" t="s">
        <v>608</v>
      </c>
      <c r="D532" s="1">
        <v>71.400000000000006</v>
      </c>
    </row>
    <row r="533" spans="2:4" x14ac:dyDescent="0.25">
      <c r="B533" s="9">
        <v>60</v>
      </c>
      <c r="C533" s="9" t="s">
        <v>609</v>
      </c>
      <c r="D533" s="1">
        <v>72.599999999999994</v>
      </c>
    </row>
    <row r="534" spans="2:4" x14ac:dyDescent="0.25">
      <c r="B534" s="9">
        <v>60</v>
      </c>
      <c r="C534" s="9" t="s">
        <v>610</v>
      </c>
      <c r="D534" s="1">
        <v>72.900000000000006</v>
      </c>
    </row>
    <row r="535" spans="2:4" x14ac:dyDescent="0.25">
      <c r="B535" s="9">
        <v>60</v>
      </c>
      <c r="C535" s="9" t="s">
        <v>611</v>
      </c>
      <c r="D535" s="1">
        <v>71.099999999999994</v>
      </c>
    </row>
    <row r="536" spans="2:4" x14ac:dyDescent="0.25">
      <c r="B536" s="9">
        <v>60</v>
      </c>
      <c r="C536" s="9" t="s">
        <v>612</v>
      </c>
      <c r="D536" s="1">
        <v>76.099999999999994</v>
      </c>
    </row>
    <row r="537" spans="2:4" x14ac:dyDescent="0.25">
      <c r="B537" s="9">
        <v>60</v>
      </c>
      <c r="C537" s="9" t="s">
        <v>613</v>
      </c>
      <c r="D537" s="1">
        <v>77.5</v>
      </c>
    </row>
    <row r="538" spans="2:4" x14ac:dyDescent="0.25">
      <c r="B538" s="9">
        <v>60</v>
      </c>
      <c r="C538" s="9" t="s">
        <v>614</v>
      </c>
      <c r="D538" s="1">
        <v>75.5</v>
      </c>
    </row>
    <row r="539" spans="2:4" x14ac:dyDescent="0.25">
      <c r="B539" s="9">
        <v>60</v>
      </c>
      <c r="C539" s="9" t="s">
        <v>615</v>
      </c>
      <c r="D539" s="1">
        <v>70.7</v>
      </c>
    </row>
    <row r="540" spans="2:4" x14ac:dyDescent="0.25">
      <c r="B540" s="9">
        <v>60</v>
      </c>
      <c r="C540" s="9" t="s">
        <v>616</v>
      </c>
      <c r="D540" s="1">
        <v>72.2</v>
      </c>
    </row>
    <row r="541" spans="2:4" x14ac:dyDescent="0.25">
      <c r="B541" s="9">
        <v>60</v>
      </c>
      <c r="C541" s="9" t="s">
        <v>617</v>
      </c>
      <c r="D541" s="1">
        <v>75.400000000000006</v>
      </c>
    </row>
    <row r="542" spans="2:4" x14ac:dyDescent="0.25">
      <c r="B542" s="9">
        <v>60</v>
      </c>
      <c r="C542" s="9" t="s">
        <v>618</v>
      </c>
      <c r="D542" s="1">
        <v>72.7</v>
      </c>
    </row>
    <row r="543" spans="2:4" x14ac:dyDescent="0.25">
      <c r="B543" s="9">
        <v>60</v>
      </c>
      <c r="C543" s="9" t="s">
        <v>619</v>
      </c>
      <c r="D543" s="1">
        <v>74.099999999999994</v>
      </c>
    </row>
    <row r="544" spans="2:4" x14ac:dyDescent="0.25">
      <c r="B544" s="9">
        <v>60</v>
      </c>
      <c r="C544" s="9" t="s">
        <v>620</v>
      </c>
      <c r="D544" s="1">
        <v>79</v>
      </c>
    </row>
    <row r="545" spans="2:4" x14ac:dyDescent="0.25">
      <c r="B545" s="9">
        <v>60</v>
      </c>
      <c r="C545" s="9" t="s">
        <v>621</v>
      </c>
      <c r="D545" s="1">
        <v>75.599999999999994</v>
      </c>
    </row>
    <row r="546" spans="2:4" x14ac:dyDescent="0.25">
      <c r="B546" s="9">
        <v>60</v>
      </c>
      <c r="C546" s="9" t="s">
        <v>622</v>
      </c>
      <c r="D546" s="1">
        <v>76.3</v>
      </c>
    </row>
    <row r="547" spans="2:4" x14ac:dyDescent="0.25">
      <c r="B547" s="9">
        <v>60</v>
      </c>
      <c r="C547" s="9" t="s">
        <v>623</v>
      </c>
      <c r="D547" s="1">
        <v>72.7</v>
      </c>
    </row>
    <row r="548" spans="2:4" x14ac:dyDescent="0.25">
      <c r="B548" s="9">
        <v>60</v>
      </c>
      <c r="C548" s="9" t="s">
        <v>624</v>
      </c>
      <c r="D548" s="1">
        <v>71.099999999999994</v>
      </c>
    </row>
    <row r="549" spans="2:4" x14ac:dyDescent="0.25">
      <c r="B549" s="9">
        <v>60</v>
      </c>
      <c r="C549" s="9" t="s">
        <v>625</v>
      </c>
      <c r="D549" s="1">
        <v>73.400000000000006</v>
      </c>
    </row>
    <row r="550" spans="2:4" x14ac:dyDescent="0.25">
      <c r="B550" s="9">
        <v>60</v>
      </c>
      <c r="C550" s="9" t="s">
        <v>626</v>
      </c>
      <c r="D550" s="1">
        <v>71</v>
      </c>
    </row>
    <row r="551" spans="2:4" x14ac:dyDescent="0.25">
      <c r="B551" s="9">
        <v>60</v>
      </c>
      <c r="C551" s="9" t="s">
        <v>627</v>
      </c>
      <c r="D551" s="1">
        <v>71.8</v>
      </c>
    </row>
    <row r="552" spans="2:4" x14ac:dyDescent="0.25">
      <c r="B552" s="9">
        <v>60</v>
      </c>
      <c r="C552" s="9" t="s">
        <v>628</v>
      </c>
      <c r="D552" s="1">
        <v>67.5</v>
      </c>
    </row>
    <row r="553" spans="2:4" x14ac:dyDescent="0.25">
      <c r="B553" s="9">
        <v>60</v>
      </c>
      <c r="C553" s="9" t="s">
        <v>629</v>
      </c>
      <c r="D553" s="1">
        <v>70.8</v>
      </c>
    </row>
    <row r="554" spans="2:4" x14ac:dyDescent="0.25">
      <c r="B554" s="9">
        <v>60</v>
      </c>
      <c r="C554" s="9" t="s">
        <v>630</v>
      </c>
      <c r="D554" s="1">
        <v>68.900000000000006</v>
      </c>
    </row>
    <row r="555" spans="2:4" x14ac:dyDescent="0.25">
      <c r="B555" s="9">
        <v>60</v>
      </c>
      <c r="C555" s="9" t="s">
        <v>631</v>
      </c>
      <c r="D555" s="1">
        <v>69.400000000000006</v>
      </c>
    </row>
    <row r="556" spans="2:4" x14ac:dyDescent="0.25">
      <c r="B556" s="9">
        <v>60</v>
      </c>
      <c r="C556" s="9" t="s">
        <v>632</v>
      </c>
      <c r="D556" s="1">
        <v>75.3</v>
      </c>
    </row>
    <row r="557" spans="2:4" x14ac:dyDescent="0.25">
      <c r="B557" s="9">
        <v>60</v>
      </c>
      <c r="C557" s="9" t="s">
        <v>633</v>
      </c>
      <c r="D557" s="1">
        <v>66.400000000000006</v>
      </c>
    </row>
    <row r="558" spans="2:4" x14ac:dyDescent="0.25">
      <c r="B558" s="9">
        <v>60</v>
      </c>
      <c r="C558" s="9" t="s">
        <v>634</v>
      </c>
      <c r="D558" s="1">
        <v>67.400000000000006</v>
      </c>
    </row>
    <row r="559" spans="2:4" x14ac:dyDescent="0.25">
      <c r="B559" s="9">
        <v>60</v>
      </c>
      <c r="C559" s="9" t="s">
        <v>635</v>
      </c>
      <c r="D559" s="1">
        <v>71</v>
      </c>
    </row>
    <row r="560" spans="2:4" x14ac:dyDescent="0.25">
      <c r="B560" s="9">
        <v>60</v>
      </c>
      <c r="C560" s="9" t="s">
        <v>636</v>
      </c>
      <c r="D560" s="1">
        <v>71.599999999999994</v>
      </c>
    </row>
    <row r="561" spans="2:4" x14ac:dyDescent="0.25">
      <c r="B561" s="9">
        <v>60</v>
      </c>
      <c r="C561" s="9" t="s">
        <v>637</v>
      </c>
      <c r="D561" s="1">
        <v>69.8</v>
      </c>
    </row>
    <row r="562" spans="2:4" x14ac:dyDescent="0.25">
      <c r="B562" s="9">
        <v>60</v>
      </c>
      <c r="C562" s="9" t="s">
        <v>638</v>
      </c>
      <c r="D562" s="1">
        <v>74.099999999999994</v>
      </c>
    </row>
    <row r="563" spans="2:4" x14ac:dyDescent="0.25">
      <c r="B563" s="9">
        <v>60</v>
      </c>
      <c r="C563" s="9" t="s">
        <v>639</v>
      </c>
      <c r="D563" s="1">
        <v>63.6</v>
      </c>
    </row>
    <row r="564" spans="2:4" x14ac:dyDescent="0.25">
      <c r="B564" s="9">
        <v>60</v>
      </c>
      <c r="C564" s="9" t="s">
        <v>640</v>
      </c>
      <c r="D564" s="1">
        <v>64.3</v>
      </c>
    </row>
    <row r="565" spans="2:4" x14ac:dyDescent="0.25">
      <c r="B565" s="9">
        <v>60</v>
      </c>
      <c r="C565" s="9" t="s">
        <v>641</v>
      </c>
      <c r="D565" s="1">
        <v>70.900000000000006</v>
      </c>
    </row>
    <row r="566" spans="2:4" x14ac:dyDescent="0.25">
      <c r="B566" s="9">
        <v>60</v>
      </c>
      <c r="C566" s="9" t="s">
        <v>642</v>
      </c>
      <c r="D566" s="1">
        <v>69.7</v>
      </c>
    </row>
    <row r="567" spans="2:4" x14ac:dyDescent="0.25">
      <c r="B567" s="9">
        <v>60</v>
      </c>
      <c r="C567" s="9" t="s">
        <v>643</v>
      </c>
      <c r="D567" s="1">
        <v>69.599999999999994</v>
      </c>
    </row>
    <row r="568" spans="2:4" x14ac:dyDescent="0.25">
      <c r="B568" s="9">
        <v>60</v>
      </c>
      <c r="C568" s="9" t="s">
        <v>644</v>
      </c>
      <c r="D568" s="1">
        <v>70.900000000000006</v>
      </c>
    </row>
    <row r="569" spans="2:4" x14ac:dyDescent="0.25">
      <c r="B569" s="9">
        <v>60</v>
      </c>
      <c r="C569" s="9" t="s">
        <v>645</v>
      </c>
      <c r="D569" s="1">
        <v>69.7</v>
      </c>
    </row>
    <row r="570" spans="2:4" x14ac:dyDescent="0.25">
      <c r="B570" s="9">
        <v>50</v>
      </c>
      <c r="C570" s="9" t="s">
        <v>646</v>
      </c>
      <c r="D570" s="1">
        <v>66.400000000000006</v>
      </c>
    </row>
    <row r="571" spans="2:4" x14ac:dyDescent="0.25">
      <c r="B571" s="9">
        <v>49</v>
      </c>
      <c r="C571" s="9" t="s">
        <v>647</v>
      </c>
      <c r="D571" s="1">
        <v>67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B6EF3-457D-416B-A91B-ACA4C4B8BAF3}">
  <dimension ref="A1:B694"/>
  <sheetViews>
    <sheetView workbookViewId="0">
      <selection activeCell="A155" sqref="A155"/>
    </sheetView>
  </sheetViews>
  <sheetFormatPr defaultColWidth="8.7109375" defaultRowHeight="15" x14ac:dyDescent="0.25"/>
  <cols>
    <col min="1" max="1" width="24.42578125" style="1" customWidth="1"/>
    <col min="2" max="2" width="11.42578125" style="1" bestFit="1" customWidth="1"/>
    <col min="3" max="16384" width="8.7109375" style="1"/>
  </cols>
  <sheetData>
    <row r="1" spans="1:2" x14ac:dyDescent="0.25">
      <c r="A1" s="1" t="s">
        <v>648</v>
      </c>
    </row>
    <row r="3" spans="1:2" x14ac:dyDescent="0.25">
      <c r="A3" s="1" t="s">
        <v>61</v>
      </c>
      <c r="B3" s="1" t="s">
        <v>3</v>
      </c>
    </row>
    <row r="5" spans="1:2" x14ac:dyDescent="0.25">
      <c r="A5" s="1" t="s">
        <v>649</v>
      </c>
      <c r="B5" s="1" t="s">
        <v>650</v>
      </c>
    </row>
    <row r="6" spans="1:2" x14ac:dyDescent="0.25">
      <c r="B6" s="1" t="s">
        <v>651</v>
      </c>
    </row>
    <row r="7" spans="1:2" x14ac:dyDescent="0.25">
      <c r="A7" s="1" t="s">
        <v>70</v>
      </c>
      <c r="B7" s="1" t="s">
        <v>652</v>
      </c>
    </row>
    <row r="8" spans="1:2" x14ac:dyDescent="0.25">
      <c r="B8" s="1" t="s">
        <v>653</v>
      </c>
    </row>
    <row r="9" spans="1:2" x14ac:dyDescent="0.25">
      <c r="B9" s="1" t="s">
        <v>654</v>
      </c>
    </row>
    <row r="10" spans="1:2" x14ac:dyDescent="0.25">
      <c r="B10" s="1" t="s">
        <v>655</v>
      </c>
    </row>
    <row r="11" spans="1:2" x14ac:dyDescent="0.25">
      <c r="B11" s="1" t="s">
        <v>656</v>
      </c>
    </row>
    <row r="12" spans="1:2" x14ac:dyDescent="0.25">
      <c r="B12" s="1" t="s">
        <v>657</v>
      </c>
    </row>
    <row r="13" spans="1:2" x14ac:dyDescent="0.25">
      <c r="B13" s="1" t="s">
        <v>658</v>
      </c>
    </row>
    <row r="14" spans="1:2" x14ac:dyDescent="0.25">
      <c r="B14" s="1" t="s">
        <v>659</v>
      </c>
    </row>
    <row r="15" spans="1:2" x14ac:dyDescent="0.25">
      <c r="B15" s="1" t="s">
        <v>660</v>
      </c>
    </row>
    <row r="16" spans="1:2" x14ac:dyDescent="0.25">
      <c r="B16" s="1" t="s">
        <v>661</v>
      </c>
    </row>
    <row r="17" spans="2:2" x14ac:dyDescent="0.25">
      <c r="B17" s="1" t="s">
        <v>662</v>
      </c>
    </row>
    <row r="18" spans="2:2" x14ac:dyDescent="0.25">
      <c r="B18" s="1" t="s">
        <v>663</v>
      </c>
    </row>
    <row r="19" spans="2:2" x14ac:dyDescent="0.25">
      <c r="B19" s="1" t="s">
        <v>664</v>
      </c>
    </row>
    <row r="20" spans="2:2" x14ac:dyDescent="0.25">
      <c r="B20" s="1" t="s">
        <v>665</v>
      </c>
    </row>
    <row r="21" spans="2:2" x14ac:dyDescent="0.25">
      <c r="B21" s="1" t="s">
        <v>666</v>
      </c>
    </row>
    <row r="22" spans="2:2" x14ac:dyDescent="0.25">
      <c r="B22" s="1" t="s">
        <v>667</v>
      </c>
    </row>
    <row r="23" spans="2:2" x14ac:dyDescent="0.25">
      <c r="B23" s="1" t="s">
        <v>668</v>
      </c>
    </row>
    <row r="24" spans="2:2" x14ac:dyDescent="0.25">
      <c r="B24" s="1" t="s">
        <v>669</v>
      </c>
    </row>
    <row r="25" spans="2:2" x14ac:dyDescent="0.25">
      <c r="B25" s="1" t="s">
        <v>670</v>
      </c>
    </row>
    <row r="26" spans="2:2" x14ac:dyDescent="0.25">
      <c r="B26" s="1" t="s">
        <v>671</v>
      </c>
    </row>
    <row r="27" spans="2:2" x14ac:dyDescent="0.25">
      <c r="B27" s="1" t="s">
        <v>672</v>
      </c>
    </row>
    <row r="28" spans="2:2" x14ac:dyDescent="0.25">
      <c r="B28" s="1" t="s">
        <v>673</v>
      </c>
    </row>
    <row r="29" spans="2:2" x14ac:dyDescent="0.25">
      <c r="B29" s="1" t="s">
        <v>674</v>
      </c>
    </row>
    <row r="30" spans="2:2" x14ac:dyDescent="0.25">
      <c r="B30" s="1" t="s">
        <v>675</v>
      </c>
    </row>
    <row r="31" spans="2:2" x14ac:dyDescent="0.25">
      <c r="B31" s="1" t="s">
        <v>676</v>
      </c>
    </row>
    <row r="32" spans="2:2" x14ac:dyDescent="0.25">
      <c r="B32" s="1" t="s">
        <v>677</v>
      </c>
    </row>
    <row r="33" spans="2:2" x14ac:dyDescent="0.25">
      <c r="B33" s="1" t="s">
        <v>678</v>
      </c>
    </row>
    <row r="34" spans="2:2" x14ac:dyDescent="0.25">
      <c r="B34" s="1" t="s">
        <v>679</v>
      </c>
    </row>
    <row r="35" spans="2:2" x14ac:dyDescent="0.25">
      <c r="B35" s="1" t="s">
        <v>680</v>
      </c>
    </row>
    <row r="36" spans="2:2" x14ac:dyDescent="0.25">
      <c r="B36" s="1" t="s">
        <v>681</v>
      </c>
    </row>
    <row r="37" spans="2:2" x14ac:dyDescent="0.25">
      <c r="B37" s="1" t="s">
        <v>682</v>
      </c>
    </row>
    <row r="38" spans="2:2" x14ac:dyDescent="0.25">
      <c r="B38" s="1" t="s">
        <v>683</v>
      </c>
    </row>
    <row r="39" spans="2:2" x14ac:dyDescent="0.25">
      <c r="B39" s="1" t="s">
        <v>684</v>
      </c>
    </row>
    <row r="40" spans="2:2" x14ac:dyDescent="0.25">
      <c r="B40" s="1" t="s">
        <v>685</v>
      </c>
    </row>
    <row r="41" spans="2:2" x14ac:dyDescent="0.25">
      <c r="B41" s="1" t="s">
        <v>686</v>
      </c>
    </row>
    <row r="42" spans="2:2" x14ac:dyDescent="0.25">
      <c r="B42" s="1" t="s">
        <v>687</v>
      </c>
    </row>
    <row r="43" spans="2:2" x14ac:dyDescent="0.25">
      <c r="B43" s="1" t="s">
        <v>688</v>
      </c>
    </row>
    <row r="44" spans="2:2" x14ac:dyDescent="0.25">
      <c r="B44" s="1" t="s">
        <v>689</v>
      </c>
    </row>
    <row r="45" spans="2:2" x14ac:dyDescent="0.25">
      <c r="B45" s="1" t="s">
        <v>690</v>
      </c>
    </row>
    <row r="46" spans="2:2" x14ac:dyDescent="0.25">
      <c r="B46" s="1" t="s">
        <v>691</v>
      </c>
    </row>
    <row r="47" spans="2:2" x14ac:dyDescent="0.25">
      <c r="B47" s="1" t="s">
        <v>692</v>
      </c>
    </row>
    <row r="48" spans="2:2" x14ac:dyDescent="0.25">
      <c r="B48" s="1" t="s">
        <v>693</v>
      </c>
    </row>
    <row r="49" spans="2:2" x14ac:dyDescent="0.25">
      <c r="B49" s="1" t="s">
        <v>694</v>
      </c>
    </row>
    <row r="50" spans="2:2" x14ac:dyDescent="0.25">
      <c r="B50" s="1" t="s">
        <v>695</v>
      </c>
    </row>
    <row r="51" spans="2:2" x14ac:dyDescent="0.25">
      <c r="B51" s="1" t="s">
        <v>696</v>
      </c>
    </row>
    <row r="52" spans="2:2" x14ac:dyDescent="0.25">
      <c r="B52" s="1" t="s">
        <v>697</v>
      </c>
    </row>
    <row r="53" spans="2:2" x14ac:dyDescent="0.25">
      <c r="B53" s="1" t="s">
        <v>698</v>
      </c>
    </row>
    <row r="54" spans="2:2" x14ac:dyDescent="0.25">
      <c r="B54" s="1" t="s">
        <v>699</v>
      </c>
    </row>
    <row r="55" spans="2:2" x14ac:dyDescent="0.25">
      <c r="B55" s="1" t="s">
        <v>700</v>
      </c>
    </row>
    <row r="56" spans="2:2" x14ac:dyDescent="0.25">
      <c r="B56" s="1" t="s">
        <v>701</v>
      </c>
    </row>
    <row r="57" spans="2:2" x14ac:dyDescent="0.25">
      <c r="B57" s="1" t="s">
        <v>702</v>
      </c>
    </row>
    <row r="58" spans="2:2" x14ac:dyDescent="0.25">
      <c r="B58" s="1" t="s">
        <v>703</v>
      </c>
    </row>
    <row r="59" spans="2:2" x14ac:dyDescent="0.25">
      <c r="B59" s="1" t="s">
        <v>704</v>
      </c>
    </row>
    <row r="60" spans="2:2" x14ac:dyDescent="0.25">
      <c r="B60" s="1" t="s">
        <v>705</v>
      </c>
    </row>
    <row r="61" spans="2:2" x14ac:dyDescent="0.25">
      <c r="B61" s="1" t="s">
        <v>706</v>
      </c>
    </row>
    <row r="62" spans="2:2" x14ac:dyDescent="0.25">
      <c r="B62" s="1" t="s">
        <v>707</v>
      </c>
    </row>
    <row r="63" spans="2:2" x14ac:dyDescent="0.25">
      <c r="B63" s="1" t="s">
        <v>708</v>
      </c>
    </row>
    <row r="64" spans="2:2" x14ac:dyDescent="0.25">
      <c r="B64" s="1" t="s">
        <v>709</v>
      </c>
    </row>
    <row r="65" spans="1:2" x14ac:dyDescent="0.25">
      <c r="B65" s="1" t="s">
        <v>710</v>
      </c>
    </row>
    <row r="66" spans="1:2" x14ac:dyDescent="0.25">
      <c r="B66" s="1" t="s">
        <v>711</v>
      </c>
    </row>
    <row r="67" spans="1:2" x14ac:dyDescent="0.25">
      <c r="B67" s="1" t="s">
        <v>712</v>
      </c>
    </row>
    <row r="68" spans="1:2" s="5" customFormat="1" x14ac:dyDescent="0.25">
      <c r="B68" s="5" t="s">
        <v>713</v>
      </c>
    </row>
    <row r="70" spans="1:2" x14ac:dyDescent="0.25">
      <c r="A70" s="1" t="s">
        <v>714</v>
      </c>
      <c r="B70" s="1" t="s">
        <v>715</v>
      </c>
    </row>
    <row r="71" spans="1:2" x14ac:dyDescent="0.25">
      <c r="B71" s="1" t="s">
        <v>716</v>
      </c>
    </row>
    <row r="72" spans="1:2" x14ac:dyDescent="0.25">
      <c r="A72" s="1" t="s">
        <v>165</v>
      </c>
      <c r="B72" s="1" t="s">
        <v>717</v>
      </c>
    </row>
    <row r="73" spans="1:2" x14ac:dyDescent="0.25">
      <c r="B73" s="1" t="s">
        <v>718</v>
      </c>
    </row>
    <row r="74" spans="1:2" x14ac:dyDescent="0.25">
      <c r="B74" s="1" t="s">
        <v>719</v>
      </c>
    </row>
    <row r="75" spans="1:2" x14ac:dyDescent="0.25">
      <c r="B75" s="1" t="s">
        <v>720</v>
      </c>
    </row>
    <row r="76" spans="1:2" x14ac:dyDescent="0.25">
      <c r="B76" s="1" t="s">
        <v>721</v>
      </c>
    </row>
    <row r="77" spans="1:2" x14ac:dyDescent="0.25">
      <c r="B77" s="1" t="s">
        <v>722</v>
      </c>
    </row>
    <row r="78" spans="1:2" x14ac:dyDescent="0.25">
      <c r="B78" s="1" t="s">
        <v>723</v>
      </c>
    </row>
    <row r="79" spans="1:2" x14ac:dyDescent="0.25">
      <c r="B79" s="1" t="s">
        <v>724</v>
      </c>
    </row>
    <row r="80" spans="1:2" x14ac:dyDescent="0.25">
      <c r="B80" s="1" t="s">
        <v>725</v>
      </c>
    </row>
    <row r="81" spans="2:2" x14ac:dyDescent="0.25">
      <c r="B81" s="1" t="s">
        <v>726</v>
      </c>
    </row>
    <row r="82" spans="2:2" x14ac:dyDescent="0.25">
      <c r="B82" s="1" t="s">
        <v>727</v>
      </c>
    </row>
    <row r="83" spans="2:2" x14ac:dyDescent="0.25">
      <c r="B83" s="1" t="s">
        <v>728</v>
      </c>
    </row>
    <row r="84" spans="2:2" x14ac:dyDescent="0.25">
      <c r="B84" s="1" t="s">
        <v>729</v>
      </c>
    </row>
    <row r="85" spans="2:2" x14ac:dyDescent="0.25">
      <c r="B85" s="1" t="s">
        <v>730</v>
      </c>
    </row>
    <row r="86" spans="2:2" x14ac:dyDescent="0.25">
      <c r="B86" s="1" t="s">
        <v>731</v>
      </c>
    </row>
    <row r="87" spans="2:2" x14ac:dyDescent="0.25">
      <c r="B87" s="1" t="s">
        <v>732</v>
      </c>
    </row>
    <row r="88" spans="2:2" x14ac:dyDescent="0.25">
      <c r="B88" s="1" t="s">
        <v>733</v>
      </c>
    </row>
    <row r="89" spans="2:2" x14ac:dyDescent="0.25">
      <c r="B89" s="1" t="s">
        <v>734</v>
      </c>
    </row>
    <row r="90" spans="2:2" x14ac:dyDescent="0.25">
      <c r="B90" s="1" t="s">
        <v>735</v>
      </c>
    </row>
    <row r="91" spans="2:2" x14ac:dyDescent="0.25">
      <c r="B91" s="1" t="s">
        <v>736</v>
      </c>
    </row>
    <row r="92" spans="2:2" x14ac:dyDescent="0.25">
      <c r="B92" s="1" t="s">
        <v>737</v>
      </c>
    </row>
    <row r="93" spans="2:2" x14ac:dyDescent="0.25">
      <c r="B93" s="1" t="s">
        <v>738</v>
      </c>
    </row>
    <row r="94" spans="2:2" x14ac:dyDescent="0.25">
      <c r="B94" s="1" t="s">
        <v>739</v>
      </c>
    </row>
    <row r="95" spans="2:2" x14ac:dyDescent="0.25">
      <c r="B95" s="1" t="s">
        <v>740</v>
      </c>
    </row>
    <row r="96" spans="2:2" x14ac:dyDescent="0.25">
      <c r="B96" s="1" t="s">
        <v>741</v>
      </c>
    </row>
    <row r="97" spans="2:2" x14ac:dyDescent="0.25">
      <c r="B97" s="1" t="s">
        <v>742</v>
      </c>
    </row>
    <row r="98" spans="2:2" x14ac:dyDescent="0.25">
      <c r="B98" s="1" t="s">
        <v>743</v>
      </c>
    </row>
    <row r="99" spans="2:2" x14ac:dyDescent="0.25">
      <c r="B99" s="1" t="s">
        <v>744</v>
      </c>
    </row>
    <row r="100" spans="2:2" x14ac:dyDescent="0.25">
      <c r="B100" s="1" t="s">
        <v>745</v>
      </c>
    </row>
    <row r="101" spans="2:2" x14ac:dyDescent="0.25">
      <c r="B101" s="1" t="s">
        <v>746</v>
      </c>
    </row>
    <row r="102" spans="2:2" x14ac:dyDescent="0.25">
      <c r="B102" s="1" t="s">
        <v>747</v>
      </c>
    </row>
    <row r="103" spans="2:2" x14ac:dyDescent="0.25">
      <c r="B103" s="1" t="s">
        <v>748</v>
      </c>
    </row>
    <row r="104" spans="2:2" x14ac:dyDescent="0.25">
      <c r="B104" s="1" t="s">
        <v>749</v>
      </c>
    </row>
    <row r="105" spans="2:2" x14ac:dyDescent="0.25">
      <c r="B105" s="1" t="s">
        <v>750</v>
      </c>
    </row>
    <row r="106" spans="2:2" x14ac:dyDescent="0.25">
      <c r="B106" s="1" t="s">
        <v>751</v>
      </c>
    </row>
    <row r="107" spans="2:2" x14ac:dyDescent="0.25">
      <c r="B107" s="1" t="s">
        <v>752</v>
      </c>
    </row>
    <row r="108" spans="2:2" x14ac:dyDescent="0.25">
      <c r="B108" s="1" t="s">
        <v>753</v>
      </c>
    </row>
    <row r="109" spans="2:2" x14ac:dyDescent="0.25">
      <c r="B109" s="1" t="s">
        <v>754</v>
      </c>
    </row>
    <row r="110" spans="2:2" x14ac:dyDescent="0.25">
      <c r="B110" s="1" t="s">
        <v>755</v>
      </c>
    </row>
    <row r="111" spans="2:2" x14ac:dyDescent="0.25">
      <c r="B111" s="1" t="s">
        <v>756</v>
      </c>
    </row>
    <row r="112" spans="2:2" x14ac:dyDescent="0.25">
      <c r="B112" s="1" t="s">
        <v>757</v>
      </c>
    </row>
    <row r="113" spans="2:2" x14ac:dyDescent="0.25">
      <c r="B113" s="1" t="s">
        <v>758</v>
      </c>
    </row>
    <row r="114" spans="2:2" x14ac:dyDescent="0.25">
      <c r="B114" s="1" t="s">
        <v>759</v>
      </c>
    </row>
    <row r="115" spans="2:2" x14ac:dyDescent="0.25">
      <c r="B115" s="1" t="s">
        <v>760</v>
      </c>
    </row>
    <row r="116" spans="2:2" x14ac:dyDescent="0.25">
      <c r="B116" s="1" t="s">
        <v>761</v>
      </c>
    </row>
    <row r="117" spans="2:2" x14ac:dyDescent="0.25">
      <c r="B117" s="1" t="s">
        <v>762</v>
      </c>
    </row>
    <row r="118" spans="2:2" x14ac:dyDescent="0.25">
      <c r="B118" s="1" t="s">
        <v>763</v>
      </c>
    </row>
    <row r="119" spans="2:2" x14ac:dyDescent="0.25">
      <c r="B119" s="1" t="s">
        <v>764</v>
      </c>
    </row>
    <row r="120" spans="2:2" x14ac:dyDescent="0.25">
      <c r="B120" s="1" t="s">
        <v>765</v>
      </c>
    </row>
    <row r="121" spans="2:2" x14ac:dyDescent="0.25">
      <c r="B121" s="1" t="s">
        <v>766</v>
      </c>
    </row>
    <row r="122" spans="2:2" x14ac:dyDescent="0.25">
      <c r="B122" s="1" t="s">
        <v>767</v>
      </c>
    </row>
    <row r="123" spans="2:2" x14ac:dyDescent="0.25">
      <c r="B123" s="1" t="s">
        <v>768</v>
      </c>
    </row>
    <row r="124" spans="2:2" x14ac:dyDescent="0.25">
      <c r="B124" s="1" t="s">
        <v>769</v>
      </c>
    </row>
    <row r="125" spans="2:2" x14ac:dyDescent="0.25">
      <c r="B125" s="1" t="s">
        <v>770</v>
      </c>
    </row>
    <row r="126" spans="2:2" x14ac:dyDescent="0.25">
      <c r="B126" s="1" t="s">
        <v>771</v>
      </c>
    </row>
    <row r="127" spans="2:2" x14ac:dyDescent="0.25">
      <c r="B127" s="1" t="s">
        <v>772</v>
      </c>
    </row>
    <row r="128" spans="2:2" x14ac:dyDescent="0.25">
      <c r="B128" s="1" t="s">
        <v>773</v>
      </c>
    </row>
    <row r="129" spans="2:2" x14ac:dyDescent="0.25">
      <c r="B129" s="1" t="s">
        <v>774</v>
      </c>
    </row>
    <row r="130" spans="2:2" x14ac:dyDescent="0.25">
      <c r="B130" s="1" t="s">
        <v>775</v>
      </c>
    </row>
    <row r="131" spans="2:2" x14ac:dyDescent="0.25">
      <c r="B131" s="1" t="s">
        <v>776</v>
      </c>
    </row>
    <row r="132" spans="2:2" x14ac:dyDescent="0.25">
      <c r="B132" s="1" t="s">
        <v>777</v>
      </c>
    </row>
    <row r="133" spans="2:2" x14ac:dyDescent="0.25">
      <c r="B133" s="1" t="s">
        <v>778</v>
      </c>
    </row>
    <row r="134" spans="2:2" x14ac:dyDescent="0.25">
      <c r="B134" s="1" t="s">
        <v>779</v>
      </c>
    </row>
    <row r="135" spans="2:2" x14ac:dyDescent="0.25">
      <c r="B135" s="1" t="s">
        <v>780</v>
      </c>
    </row>
    <row r="136" spans="2:2" x14ac:dyDescent="0.25">
      <c r="B136" s="1" t="s">
        <v>781</v>
      </c>
    </row>
    <row r="137" spans="2:2" x14ac:dyDescent="0.25">
      <c r="B137" s="1" t="s">
        <v>782</v>
      </c>
    </row>
    <row r="138" spans="2:2" x14ac:dyDescent="0.25">
      <c r="B138" s="1" t="s">
        <v>783</v>
      </c>
    </row>
    <row r="139" spans="2:2" x14ac:dyDescent="0.25">
      <c r="B139" s="1" t="s">
        <v>784</v>
      </c>
    </row>
    <row r="140" spans="2:2" x14ac:dyDescent="0.25">
      <c r="B140" s="1" t="s">
        <v>785</v>
      </c>
    </row>
    <row r="141" spans="2:2" x14ac:dyDescent="0.25">
      <c r="B141" s="1" t="s">
        <v>786</v>
      </c>
    </row>
    <row r="142" spans="2:2" x14ac:dyDescent="0.25">
      <c r="B142" s="1" t="s">
        <v>787</v>
      </c>
    </row>
    <row r="143" spans="2:2" x14ac:dyDescent="0.25">
      <c r="B143" s="1" t="s">
        <v>788</v>
      </c>
    </row>
    <row r="144" spans="2:2" x14ac:dyDescent="0.25">
      <c r="B144" s="1" t="s">
        <v>789</v>
      </c>
    </row>
    <row r="145" spans="1:2" x14ac:dyDescent="0.25">
      <c r="B145" s="1" t="s">
        <v>790</v>
      </c>
    </row>
    <row r="146" spans="1:2" x14ac:dyDescent="0.25">
      <c r="B146" s="1" t="s">
        <v>791</v>
      </c>
    </row>
    <row r="147" spans="1:2" x14ac:dyDescent="0.25">
      <c r="B147" s="1" t="s">
        <v>792</v>
      </c>
    </row>
    <row r="148" spans="1:2" x14ac:dyDescent="0.25">
      <c r="B148" s="1" t="s">
        <v>793</v>
      </c>
    </row>
    <row r="149" spans="1:2" x14ac:dyDescent="0.25">
      <c r="B149" s="1" t="s">
        <v>794</v>
      </c>
    </row>
    <row r="150" spans="1:2" x14ac:dyDescent="0.25">
      <c r="B150" s="1" t="s">
        <v>795</v>
      </c>
    </row>
    <row r="151" spans="1:2" s="5" customFormat="1" x14ac:dyDescent="0.25">
      <c r="B151" s="5" t="s">
        <v>796</v>
      </c>
    </row>
    <row r="153" spans="1:2" x14ac:dyDescent="0.25">
      <c r="A153" s="1" t="s">
        <v>797</v>
      </c>
      <c r="B153" s="1" t="s">
        <v>798</v>
      </c>
    </row>
    <row r="154" spans="1:2" x14ac:dyDescent="0.25">
      <c r="B154" s="1" t="s">
        <v>799</v>
      </c>
    </row>
    <row r="155" spans="1:2" x14ac:dyDescent="0.25">
      <c r="A155" s="1" t="s">
        <v>70</v>
      </c>
      <c r="B155" s="1" t="s">
        <v>800</v>
      </c>
    </row>
    <row r="156" spans="1:2" x14ac:dyDescent="0.25">
      <c r="B156" s="1" t="s">
        <v>801</v>
      </c>
    </row>
    <row r="157" spans="1:2" x14ac:dyDescent="0.25">
      <c r="B157" s="1" t="s">
        <v>802</v>
      </c>
    </row>
    <row r="158" spans="1:2" x14ac:dyDescent="0.25">
      <c r="B158" s="1" t="s">
        <v>803</v>
      </c>
    </row>
    <row r="159" spans="1:2" x14ac:dyDescent="0.25">
      <c r="B159" s="1" t="s">
        <v>804</v>
      </c>
    </row>
    <row r="160" spans="1:2" x14ac:dyDescent="0.25">
      <c r="B160" s="1" t="s">
        <v>805</v>
      </c>
    </row>
    <row r="161" spans="2:2" x14ac:dyDescent="0.25">
      <c r="B161" s="1" t="s">
        <v>806</v>
      </c>
    </row>
    <row r="162" spans="2:2" x14ac:dyDescent="0.25">
      <c r="B162" s="1" t="s">
        <v>807</v>
      </c>
    </row>
    <row r="163" spans="2:2" x14ac:dyDescent="0.25">
      <c r="B163" s="1" t="s">
        <v>808</v>
      </c>
    </row>
    <row r="164" spans="2:2" x14ac:dyDescent="0.25">
      <c r="B164" s="1" t="s">
        <v>809</v>
      </c>
    </row>
    <row r="165" spans="2:2" x14ac:dyDescent="0.25">
      <c r="B165" s="1" t="s">
        <v>810</v>
      </c>
    </row>
    <row r="166" spans="2:2" x14ac:dyDescent="0.25">
      <c r="B166" s="1" t="s">
        <v>811</v>
      </c>
    </row>
    <row r="167" spans="2:2" x14ac:dyDescent="0.25">
      <c r="B167" s="1" t="s">
        <v>812</v>
      </c>
    </row>
    <row r="168" spans="2:2" x14ac:dyDescent="0.25">
      <c r="B168" s="1" t="s">
        <v>813</v>
      </c>
    </row>
    <row r="169" spans="2:2" x14ac:dyDescent="0.25">
      <c r="B169" s="1" t="s">
        <v>814</v>
      </c>
    </row>
    <row r="170" spans="2:2" x14ac:dyDescent="0.25">
      <c r="B170" s="1" t="s">
        <v>815</v>
      </c>
    </row>
    <row r="171" spans="2:2" x14ac:dyDescent="0.25">
      <c r="B171" s="1" t="s">
        <v>816</v>
      </c>
    </row>
    <row r="172" spans="2:2" x14ac:dyDescent="0.25">
      <c r="B172" s="1" t="s">
        <v>817</v>
      </c>
    </row>
    <row r="173" spans="2:2" x14ac:dyDescent="0.25">
      <c r="B173" s="1" t="s">
        <v>818</v>
      </c>
    </row>
    <row r="174" spans="2:2" x14ac:dyDescent="0.25">
      <c r="B174" s="1" t="s">
        <v>819</v>
      </c>
    </row>
    <row r="175" spans="2:2" x14ac:dyDescent="0.25">
      <c r="B175" s="1" t="s">
        <v>820</v>
      </c>
    </row>
    <row r="176" spans="2:2" x14ac:dyDescent="0.25">
      <c r="B176" s="1" t="s">
        <v>821</v>
      </c>
    </row>
    <row r="177" spans="2:2" x14ac:dyDescent="0.25">
      <c r="B177" s="1" t="s">
        <v>822</v>
      </c>
    </row>
    <row r="178" spans="2:2" x14ac:dyDescent="0.25">
      <c r="B178" s="1" t="s">
        <v>823</v>
      </c>
    </row>
    <row r="179" spans="2:2" x14ac:dyDescent="0.25">
      <c r="B179" s="1" t="s">
        <v>824</v>
      </c>
    </row>
    <row r="180" spans="2:2" x14ac:dyDescent="0.25">
      <c r="B180" s="1" t="s">
        <v>825</v>
      </c>
    </row>
    <row r="181" spans="2:2" x14ac:dyDescent="0.25">
      <c r="B181" s="1" t="s">
        <v>826</v>
      </c>
    </row>
    <row r="182" spans="2:2" x14ac:dyDescent="0.25">
      <c r="B182" s="1" t="s">
        <v>827</v>
      </c>
    </row>
    <row r="183" spans="2:2" x14ac:dyDescent="0.25">
      <c r="B183" s="1" t="s">
        <v>828</v>
      </c>
    </row>
    <row r="184" spans="2:2" x14ac:dyDescent="0.25">
      <c r="B184" s="1" t="s">
        <v>829</v>
      </c>
    </row>
    <row r="185" spans="2:2" x14ac:dyDescent="0.25">
      <c r="B185" s="1" t="s">
        <v>830</v>
      </c>
    </row>
    <row r="186" spans="2:2" x14ac:dyDescent="0.25">
      <c r="B186" s="1" t="s">
        <v>831</v>
      </c>
    </row>
    <row r="187" spans="2:2" x14ac:dyDescent="0.25">
      <c r="B187" s="1" t="s">
        <v>832</v>
      </c>
    </row>
    <row r="188" spans="2:2" x14ac:dyDescent="0.25">
      <c r="B188" s="1" t="s">
        <v>833</v>
      </c>
    </row>
    <row r="189" spans="2:2" x14ac:dyDescent="0.25">
      <c r="B189" s="1" t="s">
        <v>834</v>
      </c>
    </row>
    <row r="190" spans="2:2" x14ac:dyDescent="0.25">
      <c r="B190" s="1" t="s">
        <v>835</v>
      </c>
    </row>
    <row r="191" spans="2:2" x14ac:dyDescent="0.25">
      <c r="B191" s="1" t="s">
        <v>836</v>
      </c>
    </row>
    <row r="192" spans="2:2" x14ac:dyDescent="0.25">
      <c r="B192" s="1" t="s">
        <v>837</v>
      </c>
    </row>
    <row r="193" spans="2:2" x14ac:dyDescent="0.25">
      <c r="B193" s="1" t="s">
        <v>838</v>
      </c>
    </row>
    <row r="194" spans="2:2" x14ac:dyDescent="0.25">
      <c r="B194" s="1" t="s">
        <v>839</v>
      </c>
    </row>
    <row r="195" spans="2:2" x14ac:dyDescent="0.25">
      <c r="B195" s="1" t="s">
        <v>840</v>
      </c>
    </row>
    <row r="196" spans="2:2" x14ac:dyDescent="0.25">
      <c r="B196" s="1" t="s">
        <v>841</v>
      </c>
    </row>
    <row r="197" spans="2:2" x14ac:dyDescent="0.25">
      <c r="B197" s="1" t="s">
        <v>842</v>
      </c>
    </row>
    <row r="198" spans="2:2" x14ac:dyDescent="0.25">
      <c r="B198" s="1" t="s">
        <v>843</v>
      </c>
    </row>
    <row r="199" spans="2:2" x14ac:dyDescent="0.25">
      <c r="B199" s="1" t="s">
        <v>844</v>
      </c>
    </row>
    <row r="200" spans="2:2" x14ac:dyDescent="0.25">
      <c r="B200" s="1" t="s">
        <v>845</v>
      </c>
    </row>
    <row r="201" spans="2:2" x14ac:dyDescent="0.25">
      <c r="B201" s="1" t="s">
        <v>846</v>
      </c>
    </row>
    <row r="202" spans="2:2" x14ac:dyDescent="0.25">
      <c r="B202" s="1" t="s">
        <v>847</v>
      </c>
    </row>
    <row r="203" spans="2:2" x14ac:dyDescent="0.25">
      <c r="B203" s="1" t="s">
        <v>848</v>
      </c>
    </row>
    <row r="204" spans="2:2" x14ac:dyDescent="0.25">
      <c r="B204" s="1" t="s">
        <v>849</v>
      </c>
    </row>
    <row r="205" spans="2:2" x14ac:dyDescent="0.25">
      <c r="B205" s="1" t="s">
        <v>850</v>
      </c>
    </row>
    <row r="206" spans="2:2" x14ac:dyDescent="0.25">
      <c r="B206" s="1" t="s">
        <v>851</v>
      </c>
    </row>
    <row r="207" spans="2:2" x14ac:dyDescent="0.25">
      <c r="B207" s="1" t="s">
        <v>852</v>
      </c>
    </row>
    <row r="208" spans="2:2" x14ac:dyDescent="0.25">
      <c r="B208" s="1" t="s">
        <v>853</v>
      </c>
    </row>
    <row r="209" spans="2:2" x14ac:dyDescent="0.25">
      <c r="B209" s="1" t="s">
        <v>854</v>
      </c>
    </row>
    <row r="210" spans="2:2" x14ac:dyDescent="0.25">
      <c r="B210" s="1" t="s">
        <v>855</v>
      </c>
    </row>
    <row r="211" spans="2:2" x14ac:dyDescent="0.25">
      <c r="B211" s="1" t="s">
        <v>856</v>
      </c>
    </row>
    <row r="212" spans="2:2" x14ac:dyDescent="0.25">
      <c r="B212" s="1" t="s">
        <v>857</v>
      </c>
    </row>
    <row r="213" spans="2:2" x14ac:dyDescent="0.25">
      <c r="B213" s="1" t="s">
        <v>858</v>
      </c>
    </row>
    <row r="214" spans="2:2" x14ac:dyDescent="0.25">
      <c r="B214" s="1" t="s">
        <v>859</v>
      </c>
    </row>
    <row r="215" spans="2:2" x14ac:dyDescent="0.25">
      <c r="B215" s="1" t="s">
        <v>860</v>
      </c>
    </row>
    <row r="216" spans="2:2" x14ac:dyDescent="0.25">
      <c r="B216" s="1" t="s">
        <v>861</v>
      </c>
    </row>
    <row r="217" spans="2:2" x14ac:dyDescent="0.25">
      <c r="B217" s="1" t="s">
        <v>862</v>
      </c>
    </row>
    <row r="218" spans="2:2" x14ac:dyDescent="0.25">
      <c r="B218" s="1" t="s">
        <v>863</v>
      </c>
    </row>
    <row r="219" spans="2:2" x14ac:dyDescent="0.25">
      <c r="B219" s="1" t="s">
        <v>864</v>
      </c>
    </row>
    <row r="220" spans="2:2" x14ac:dyDescent="0.25">
      <c r="B220" s="1" t="s">
        <v>865</v>
      </c>
    </row>
    <row r="221" spans="2:2" x14ac:dyDescent="0.25">
      <c r="B221" s="1" t="s">
        <v>866</v>
      </c>
    </row>
    <row r="222" spans="2:2" x14ac:dyDescent="0.25">
      <c r="B222" s="1" t="s">
        <v>867</v>
      </c>
    </row>
    <row r="223" spans="2:2" x14ac:dyDescent="0.25">
      <c r="B223" s="1" t="s">
        <v>868</v>
      </c>
    </row>
    <row r="224" spans="2:2" x14ac:dyDescent="0.25">
      <c r="B224" s="1" t="s">
        <v>869</v>
      </c>
    </row>
    <row r="225" spans="2:2" x14ac:dyDescent="0.25">
      <c r="B225" s="1" t="s">
        <v>870</v>
      </c>
    </row>
    <row r="226" spans="2:2" x14ac:dyDescent="0.25">
      <c r="B226" s="1" t="s">
        <v>871</v>
      </c>
    </row>
    <row r="227" spans="2:2" x14ac:dyDescent="0.25">
      <c r="B227" s="1" t="s">
        <v>872</v>
      </c>
    </row>
    <row r="228" spans="2:2" x14ac:dyDescent="0.25">
      <c r="B228" s="1" t="s">
        <v>873</v>
      </c>
    </row>
    <row r="229" spans="2:2" x14ac:dyDescent="0.25">
      <c r="B229" s="1" t="s">
        <v>874</v>
      </c>
    </row>
    <row r="230" spans="2:2" x14ac:dyDescent="0.25">
      <c r="B230" s="1" t="s">
        <v>875</v>
      </c>
    </row>
    <row r="231" spans="2:2" x14ac:dyDescent="0.25">
      <c r="B231" s="1" t="s">
        <v>876</v>
      </c>
    </row>
    <row r="232" spans="2:2" x14ac:dyDescent="0.25">
      <c r="B232" s="1" t="s">
        <v>877</v>
      </c>
    </row>
    <row r="233" spans="2:2" x14ac:dyDescent="0.25">
      <c r="B233" s="1" t="s">
        <v>878</v>
      </c>
    </row>
    <row r="234" spans="2:2" x14ac:dyDescent="0.25">
      <c r="B234" s="1" t="s">
        <v>879</v>
      </c>
    </row>
    <row r="235" spans="2:2" x14ac:dyDescent="0.25">
      <c r="B235" s="1" t="s">
        <v>880</v>
      </c>
    </row>
    <row r="236" spans="2:2" x14ac:dyDescent="0.25">
      <c r="B236" s="1" t="s">
        <v>881</v>
      </c>
    </row>
    <row r="237" spans="2:2" x14ac:dyDescent="0.25">
      <c r="B237" s="1" t="s">
        <v>882</v>
      </c>
    </row>
    <row r="238" spans="2:2" x14ac:dyDescent="0.25">
      <c r="B238" s="1" t="s">
        <v>883</v>
      </c>
    </row>
    <row r="239" spans="2:2" x14ac:dyDescent="0.25">
      <c r="B239" s="1" t="s">
        <v>884</v>
      </c>
    </row>
    <row r="240" spans="2:2" x14ac:dyDescent="0.25">
      <c r="B240" s="1" t="s">
        <v>885</v>
      </c>
    </row>
    <row r="241" spans="2:2" x14ac:dyDescent="0.25">
      <c r="B241" s="1" t="s">
        <v>886</v>
      </c>
    </row>
    <row r="242" spans="2:2" x14ac:dyDescent="0.25">
      <c r="B242" s="1" t="s">
        <v>887</v>
      </c>
    </row>
    <row r="243" spans="2:2" x14ac:dyDescent="0.25">
      <c r="B243" s="1" t="s">
        <v>888</v>
      </c>
    </row>
    <row r="244" spans="2:2" x14ac:dyDescent="0.25">
      <c r="B244" s="1" t="s">
        <v>889</v>
      </c>
    </row>
    <row r="245" spans="2:2" x14ac:dyDescent="0.25">
      <c r="B245" s="1" t="s">
        <v>890</v>
      </c>
    </row>
    <row r="246" spans="2:2" x14ac:dyDescent="0.25">
      <c r="B246" s="1" t="s">
        <v>891</v>
      </c>
    </row>
    <row r="247" spans="2:2" x14ac:dyDescent="0.25">
      <c r="B247" s="1" t="s">
        <v>892</v>
      </c>
    </row>
    <row r="248" spans="2:2" x14ac:dyDescent="0.25">
      <c r="B248" s="1" t="s">
        <v>893</v>
      </c>
    </row>
    <row r="249" spans="2:2" x14ac:dyDescent="0.25">
      <c r="B249" s="1" t="s">
        <v>894</v>
      </c>
    </row>
    <row r="250" spans="2:2" x14ac:dyDescent="0.25">
      <c r="B250" s="1" t="s">
        <v>895</v>
      </c>
    </row>
    <row r="251" spans="2:2" x14ac:dyDescent="0.25">
      <c r="B251" s="1" t="s">
        <v>896</v>
      </c>
    </row>
    <row r="252" spans="2:2" x14ac:dyDescent="0.25">
      <c r="B252" s="1" t="s">
        <v>897</v>
      </c>
    </row>
    <row r="253" spans="2:2" x14ac:dyDescent="0.25">
      <c r="B253" s="1" t="s">
        <v>898</v>
      </c>
    </row>
    <row r="254" spans="2:2" x14ac:dyDescent="0.25">
      <c r="B254" s="1" t="s">
        <v>899</v>
      </c>
    </row>
    <row r="255" spans="2:2" x14ac:dyDescent="0.25">
      <c r="B255" s="1" t="s">
        <v>900</v>
      </c>
    </row>
    <row r="256" spans="2:2" x14ac:dyDescent="0.25">
      <c r="B256" s="1" t="s">
        <v>901</v>
      </c>
    </row>
    <row r="257" spans="2:2" x14ac:dyDescent="0.25">
      <c r="B257" s="1" t="s">
        <v>902</v>
      </c>
    </row>
    <row r="258" spans="2:2" x14ac:dyDescent="0.25">
      <c r="B258" s="1" t="s">
        <v>806</v>
      </c>
    </row>
    <row r="259" spans="2:2" x14ac:dyDescent="0.25">
      <c r="B259" s="1" t="s">
        <v>903</v>
      </c>
    </row>
    <row r="260" spans="2:2" x14ac:dyDescent="0.25">
      <c r="B260" s="1" t="s">
        <v>904</v>
      </c>
    </row>
    <row r="261" spans="2:2" x14ac:dyDescent="0.25">
      <c r="B261" s="1" t="s">
        <v>905</v>
      </c>
    </row>
    <row r="262" spans="2:2" x14ac:dyDescent="0.25">
      <c r="B262" s="1" t="s">
        <v>906</v>
      </c>
    </row>
    <row r="263" spans="2:2" x14ac:dyDescent="0.25">
      <c r="B263" s="1" t="s">
        <v>907</v>
      </c>
    </row>
    <row r="264" spans="2:2" x14ac:dyDescent="0.25">
      <c r="B264" s="1" t="s">
        <v>908</v>
      </c>
    </row>
    <row r="265" spans="2:2" x14ac:dyDescent="0.25">
      <c r="B265" s="1" t="s">
        <v>909</v>
      </c>
    </row>
    <row r="266" spans="2:2" x14ac:dyDescent="0.25">
      <c r="B266" s="1" t="s">
        <v>910</v>
      </c>
    </row>
    <row r="267" spans="2:2" x14ac:dyDescent="0.25">
      <c r="B267" s="1" t="s">
        <v>911</v>
      </c>
    </row>
    <row r="268" spans="2:2" x14ac:dyDescent="0.25">
      <c r="B268" s="1" t="s">
        <v>912</v>
      </c>
    </row>
    <row r="269" spans="2:2" x14ac:dyDescent="0.25">
      <c r="B269" s="1" t="s">
        <v>913</v>
      </c>
    </row>
    <row r="270" spans="2:2" x14ac:dyDescent="0.25">
      <c r="B270" s="1" t="s">
        <v>914</v>
      </c>
    </row>
    <row r="271" spans="2:2" x14ac:dyDescent="0.25">
      <c r="B271" s="1" t="s">
        <v>915</v>
      </c>
    </row>
    <row r="272" spans="2:2" x14ac:dyDescent="0.25">
      <c r="B272" s="1" t="s">
        <v>916</v>
      </c>
    </row>
    <row r="273" spans="1:2" x14ac:dyDescent="0.25">
      <c r="B273" s="1" t="s">
        <v>917</v>
      </c>
    </row>
    <row r="274" spans="1:2" x14ac:dyDescent="0.25">
      <c r="B274" s="1" t="s">
        <v>918</v>
      </c>
    </row>
    <row r="275" spans="1:2" x14ac:dyDescent="0.25">
      <c r="B275" s="1" t="s">
        <v>919</v>
      </c>
    </row>
    <row r="276" spans="1:2" x14ac:dyDescent="0.25">
      <c r="B276" s="1" t="s">
        <v>920</v>
      </c>
    </row>
    <row r="277" spans="1:2" x14ac:dyDescent="0.25">
      <c r="B277" s="1" t="s">
        <v>921</v>
      </c>
    </row>
    <row r="278" spans="1:2" x14ac:dyDescent="0.25">
      <c r="B278" s="1" t="s">
        <v>922</v>
      </c>
    </row>
    <row r="279" spans="1:2" x14ac:dyDescent="0.25">
      <c r="B279" s="1" t="s">
        <v>923</v>
      </c>
    </row>
    <row r="280" spans="1:2" x14ac:dyDescent="0.25">
      <c r="B280" s="1" t="s">
        <v>924</v>
      </c>
    </row>
    <row r="281" spans="1:2" x14ac:dyDescent="0.25">
      <c r="B281" s="1" t="s">
        <v>925</v>
      </c>
    </row>
    <row r="282" spans="1:2" x14ac:dyDescent="0.25">
      <c r="B282" s="1" t="s">
        <v>926</v>
      </c>
    </row>
    <row r="283" spans="1:2" s="5" customFormat="1" x14ac:dyDescent="0.25">
      <c r="B283" s="5" t="s">
        <v>927</v>
      </c>
    </row>
    <row r="285" spans="1:2" x14ac:dyDescent="0.25">
      <c r="A285" s="1" t="s">
        <v>928</v>
      </c>
      <c r="B285" s="1" t="s">
        <v>929</v>
      </c>
    </row>
    <row r="286" spans="1:2" x14ac:dyDescent="0.25">
      <c r="B286" s="1" t="s">
        <v>930</v>
      </c>
    </row>
    <row r="287" spans="1:2" x14ac:dyDescent="0.25">
      <c r="A287" s="1" t="s">
        <v>165</v>
      </c>
      <c r="B287" s="1" t="s">
        <v>931</v>
      </c>
    </row>
    <row r="288" spans="1:2" x14ac:dyDescent="0.25">
      <c r="B288" s="1" t="s">
        <v>932</v>
      </c>
    </row>
    <row r="289" spans="2:2" x14ac:dyDescent="0.25">
      <c r="B289" s="1" t="s">
        <v>933</v>
      </c>
    </row>
    <row r="290" spans="2:2" x14ac:dyDescent="0.25">
      <c r="B290" s="1" t="s">
        <v>934</v>
      </c>
    </row>
    <row r="291" spans="2:2" x14ac:dyDescent="0.25">
      <c r="B291" s="1" t="s">
        <v>935</v>
      </c>
    </row>
    <row r="292" spans="2:2" x14ac:dyDescent="0.25">
      <c r="B292" s="1" t="s">
        <v>936</v>
      </c>
    </row>
    <row r="293" spans="2:2" x14ac:dyDescent="0.25">
      <c r="B293" s="1" t="s">
        <v>937</v>
      </c>
    </row>
    <row r="294" spans="2:2" x14ac:dyDescent="0.25">
      <c r="B294" s="1" t="s">
        <v>938</v>
      </c>
    </row>
    <row r="295" spans="2:2" x14ac:dyDescent="0.25">
      <c r="B295" s="1" t="s">
        <v>939</v>
      </c>
    </row>
    <row r="296" spans="2:2" x14ac:dyDescent="0.25">
      <c r="B296" s="1" t="s">
        <v>940</v>
      </c>
    </row>
    <row r="297" spans="2:2" x14ac:dyDescent="0.25">
      <c r="B297" s="1" t="s">
        <v>941</v>
      </c>
    </row>
    <row r="298" spans="2:2" x14ac:dyDescent="0.25">
      <c r="B298" s="1" t="s">
        <v>942</v>
      </c>
    </row>
    <row r="299" spans="2:2" x14ac:dyDescent="0.25">
      <c r="B299" s="1" t="s">
        <v>943</v>
      </c>
    </row>
    <row r="300" spans="2:2" x14ac:dyDescent="0.25">
      <c r="B300" s="1" t="s">
        <v>944</v>
      </c>
    </row>
    <row r="301" spans="2:2" x14ac:dyDescent="0.25">
      <c r="B301" s="1" t="s">
        <v>945</v>
      </c>
    </row>
    <row r="302" spans="2:2" x14ac:dyDescent="0.25">
      <c r="B302" s="1" t="s">
        <v>946</v>
      </c>
    </row>
    <row r="303" spans="2:2" x14ac:dyDescent="0.25">
      <c r="B303" s="1" t="s">
        <v>947</v>
      </c>
    </row>
    <row r="304" spans="2:2" x14ac:dyDescent="0.25">
      <c r="B304" s="1" t="s">
        <v>948</v>
      </c>
    </row>
    <row r="305" spans="2:2" x14ac:dyDescent="0.25">
      <c r="B305" s="1" t="s">
        <v>949</v>
      </c>
    </row>
    <row r="306" spans="2:2" x14ac:dyDescent="0.25">
      <c r="B306" s="1" t="s">
        <v>950</v>
      </c>
    </row>
    <row r="307" spans="2:2" x14ac:dyDescent="0.25">
      <c r="B307" s="1" t="s">
        <v>951</v>
      </c>
    </row>
    <row r="308" spans="2:2" x14ac:dyDescent="0.25">
      <c r="B308" s="1" t="s">
        <v>952</v>
      </c>
    </row>
    <row r="309" spans="2:2" x14ac:dyDescent="0.25">
      <c r="B309" s="1" t="s">
        <v>953</v>
      </c>
    </row>
    <row r="310" spans="2:2" x14ac:dyDescent="0.25">
      <c r="B310" s="1" t="s">
        <v>954</v>
      </c>
    </row>
    <row r="311" spans="2:2" x14ac:dyDescent="0.25">
      <c r="B311" s="1" t="s">
        <v>955</v>
      </c>
    </row>
    <row r="312" spans="2:2" x14ac:dyDescent="0.25">
      <c r="B312" s="1" t="s">
        <v>956</v>
      </c>
    </row>
    <row r="313" spans="2:2" x14ac:dyDescent="0.25">
      <c r="B313" s="1" t="s">
        <v>957</v>
      </c>
    </row>
    <row r="314" spans="2:2" x14ac:dyDescent="0.25">
      <c r="B314" s="1" t="s">
        <v>958</v>
      </c>
    </row>
    <row r="315" spans="2:2" x14ac:dyDescent="0.25">
      <c r="B315" s="1" t="s">
        <v>959</v>
      </c>
    </row>
    <row r="316" spans="2:2" x14ac:dyDescent="0.25">
      <c r="B316" s="1" t="s">
        <v>960</v>
      </c>
    </row>
    <row r="317" spans="2:2" x14ac:dyDescent="0.25">
      <c r="B317" s="1" t="s">
        <v>961</v>
      </c>
    </row>
    <row r="318" spans="2:2" x14ac:dyDescent="0.25">
      <c r="B318" s="1" t="s">
        <v>962</v>
      </c>
    </row>
    <row r="319" spans="2:2" x14ac:dyDescent="0.25">
      <c r="B319" s="1" t="s">
        <v>963</v>
      </c>
    </row>
    <row r="320" spans="2:2" x14ac:dyDescent="0.25">
      <c r="B320" s="1" t="s">
        <v>964</v>
      </c>
    </row>
    <row r="321" spans="2:2" x14ac:dyDescent="0.25">
      <c r="B321" s="1" t="s">
        <v>965</v>
      </c>
    </row>
    <row r="322" spans="2:2" x14ac:dyDescent="0.25">
      <c r="B322" s="1" t="s">
        <v>966</v>
      </c>
    </row>
    <row r="323" spans="2:2" x14ac:dyDescent="0.25">
      <c r="B323" s="1" t="s">
        <v>967</v>
      </c>
    </row>
    <row r="324" spans="2:2" x14ac:dyDescent="0.25">
      <c r="B324" s="1" t="s">
        <v>968</v>
      </c>
    </row>
    <row r="325" spans="2:2" x14ac:dyDescent="0.25">
      <c r="B325" s="1" t="s">
        <v>969</v>
      </c>
    </row>
    <row r="326" spans="2:2" x14ac:dyDescent="0.25">
      <c r="B326" s="1" t="s">
        <v>970</v>
      </c>
    </row>
    <row r="327" spans="2:2" x14ac:dyDescent="0.25">
      <c r="B327" s="1" t="s">
        <v>971</v>
      </c>
    </row>
    <row r="328" spans="2:2" x14ac:dyDescent="0.25">
      <c r="B328" s="1" t="s">
        <v>972</v>
      </c>
    </row>
    <row r="329" spans="2:2" x14ac:dyDescent="0.25">
      <c r="B329" s="1" t="s">
        <v>973</v>
      </c>
    </row>
    <row r="330" spans="2:2" x14ac:dyDescent="0.25">
      <c r="B330" s="1" t="s">
        <v>974</v>
      </c>
    </row>
    <row r="331" spans="2:2" x14ac:dyDescent="0.25">
      <c r="B331" s="1" t="s">
        <v>975</v>
      </c>
    </row>
    <row r="332" spans="2:2" x14ac:dyDescent="0.25">
      <c r="B332" s="1" t="s">
        <v>976</v>
      </c>
    </row>
    <row r="333" spans="2:2" x14ac:dyDescent="0.25">
      <c r="B333" s="1" t="s">
        <v>977</v>
      </c>
    </row>
    <row r="334" spans="2:2" x14ac:dyDescent="0.25">
      <c r="B334" s="1" t="s">
        <v>978</v>
      </c>
    </row>
    <row r="335" spans="2:2" x14ac:dyDescent="0.25">
      <c r="B335" s="1" t="s">
        <v>979</v>
      </c>
    </row>
    <row r="336" spans="2:2" x14ac:dyDescent="0.25">
      <c r="B336" s="1" t="s">
        <v>980</v>
      </c>
    </row>
    <row r="337" spans="2:2" x14ac:dyDescent="0.25">
      <c r="B337" s="1" t="s">
        <v>981</v>
      </c>
    </row>
    <row r="338" spans="2:2" x14ac:dyDescent="0.25">
      <c r="B338" s="1" t="s">
        <v>982</v>
      </c>
    </row>
    <row r="339" spans="2:2" x14ac:dyDescent="0.25">
      <c r="B339" s="1" t="s">
        <v>983</v>
      </c>
    </row>
    <row r="340" spans="2:2" x14ac:dyDescent="0.25">
      <c r="B340" s="1" t="s">
        <v>984</v>
      </c>
    </row>
    <row r="341" spans="2:2" x14ac:dyDescent="0.25">
      <c r="B341" s="1" t="s">
        <v>985</v>
      </c>
    </row>
    <row r="342" spans="2:2" x14ac:dyDescent="0.25">
      <c r="B342" s="1" t="s">
        <v>986</v>
      </c>
    </row>
    <row r="343" spans="2:2" x14ac:dyDescent="0.25">
      <c r="B343" s="1" t="s">
        <v>987</v>
      </c>
    </row>
    <row r="344" spans="2:2" x14ac:dyDescent="0.25">
      <c r="B344" s="1" t="s">
        <v>988</v>
      </c>
    </row>
    <row r="345" spans="2:2" x14ac:dyDescent="0.25">
      <c r="B345" s="1" t="s">
        <v>989</v>
      </c>
    </row>
    <row r="346" spans="2:2" x14ac:dyDescent="0.25">
      <c r="B346" s="1" t="s">
        <v>990</v>
      </c>
    </row>
    <row r="347" spans="2:2" x14ac:dyDescent="0.25">
      <c r="B347" s="1" t="s">
        <v>991</v>
      </c>
    </row>
    <row r="348" spans="2:2" x14ac:dyDescent="0.25">
      <c r="B348" s="1" t="s">
        <v>992</v>
      </c>
    </row>
    <row r="349" spans="2:2" x14ac:dyDescent="0.25">
      <c r="B349" s="1" t="s">
        <v>993</v>
      </c>
    </row>
    <row r="350" spans="2:2" x14ac:dyDescent="0.25">
      <c r="B350" s="1" t="s">
        <v>994</v>
      </c>
    </row>
    <row r="351" spans="2:2" x14ac:dyDescent="0.25">
      <c r="B351" s="1" t="s">
        <v>995</v>
      </c>
    </row>
    <row r="352" spans="2:2" x14ac:dyDescent="0.25">
      <c r="B352" s="1" t="s">
        <v>996</v>
      </c>
    </row>
    <row r="353" spans="2:2" x14ac:dyDescent="0.25">
      <c r="B353" s="1" t="s">
        <v>997</v>
      </c>
    </row>
    <row r="354" spans="2:2" x14ac:dyDescent="0.25">
      <c r="B354" s="1" t="s">
        <v>998</v>
      </c>
    </row>
    <row r="355" spans="2:2" x14ac:dyDescent="0.25">
      <c r="B355" s="1" t="s">
        <v>999</v>
      </c>
    </row>
    <row r="356" spans="2:2" x14ac:dyDescent="0.25">
      <c r="B356" s="1" t="s">
        <v>1000</v>
      </c>
    </row>
    <row r="357" spans="2:2" x14ac:dyDescent="0.25">
      <c r="B357" s="1" t="s">
        <v>1001</v>
      </c>
    </row>
    <row r="358" spans="2:2" x14ac:dyDescent="0.25">
      <c r="B358" s="1" t="s">
        <v>1002</v>
      </c>
    </row>
    <row r="359" spans="2:2" x14ac:dyDescent="0.25">
      <c r="B359" s="1" t="s">
        <v>1003</v>
      </c>
    </row>
    <row r="360" spans="2:2" x14ac:dyDescent="0.25">
      <c r="B360" s="1" t="s">
        <v>1004</v>
      </c>
    </row>
    <row r="361" spans="2:2" x14ac:dyDescent="0.25">
      <c r="B361" s="1" t="s">
        <v>1005</v>
      </c>
    </row>
    <row r="362" spans="2:2" x14ac:dyDescent="0.25">
      <c r="B362" s="1" t="s">
        <v>1006</v>
      </c>
    </row>
    <row r="363" spans="2:2" x14ac:dyDescent="0.25">
      <c r="B363" s="1" t="s">
        <v>1007</v>
      </c>
    </row>
    <row r="364" spans="2:2" x14ac:dyDescent="0.25">
      <c r="B364" s="1" t="s">
        <v>1008</v>
      </c>
    </row>
    <row r="365" spans="2:2" x14ac:dyDescent="0.25">
      <c r="B365" s="1" t="s">
        <v>1009</v>
      </c>
    </row>
    <row r="366" spans="2:2" x14ac:dyDescent="0.25">
      <c r="B366" s="1" t="s">
        <v>1010</v>
      </c>
    </row>
    <row r="367" spans="2:2" x14ac:dyDescent="0.25">
      <c r="B367" s="1" t="s">
        <v>1011</v>
      </c>
    </row>
    <row r="368" spans="2:2" x14ac:dyDescent="0.25">
      <c r="B368" s="1" t="s">
        <v>1012</v>
      </c>
    </row>
    <row r="369" spans="2:2" x14ac:dyDescent="0.25">
      <c r="B369" s="1" t="s">
        <v>1013</v>
      </c>
    </row>
    <row r="370" spans="2:2" x14ac:dyDescent="0.25">
      <c r="B370" s="1" t="s">
        <v>1014</v>
      </c>
    </row>
    <row r="371" spans="2:2" x14ac:dyDescent="0.25">
      <c r="B371" s="1" t="s">
        <v>1015</v>
      </c>
    </row>
    <row r="372" spans="2:2" x14ac:dyDescent="0.25">
      <c r="B372" s="1" t="s">
        <v>1016</v>
      </c>
    </row>
    <row r="373" spans="2:2" x14ac:dyDescent="0.25">
      <c r="B373" s="1" t="s">
        <v>1017</v>
      </c>
    </row>
    <row r="374" spans="2:2" x14ac:dyDescent="0.25">
      <c r="B374" s="1" t="s">
        <v>1018</v>
      </c>
    </row>
    <row r="375" spans="2:2" x14ac:dyDescent="0.25">
      <c r="B375" s="1" t="s">
        <v>1019</v>
      </c>
    </row>
    <row r="376" spans="2:2" x14ac:dyDescent="0.25">
      <c r="B376" s="1" t="s">
        <v>1020</v>
      </c>
    </row>
    <row r="377" spans="2:2" x14ac:dyDescent="0.25">
      <c r="B377" s="1" t="s">
        <v>1021</v>
      </c>
    </row>
    <row r="378" spans="2:2" x14ac:dyDescent="0.25">
      <c r="B378" s="1" t="s">
        <v>1022</v>
      </c>
    </row>
    <row r="379" spans="2:2" x14ac:dyDescent="0.25">
      <c r="B379" s="1" t="s">
        <v>1023</v>
      </c>
    </row>
    <row r="380" spans="2:2" x14ac:dyDescent="0.25">
      <c r="B380" s="1" t="s">
        <v>1024</v>
      </c>
    </row>
    <row r="381" spans="2:2" x14ac:dyDescent="0.25">
      <c r="B381" s="1" t="s">
        <v>1025</v>
      </c>
    </row>
    <row r="382" spans="2:2" x14ac:dyDescent="0.25">
      <c r="B382" s="1" t="s">
        <v>1026</v>
      </c>
    </row>
    <row r="383" spans="2:2" x14ac:dyDescent="0.25">
      <c r="B383" s="1" t="s">
        <v>1027</v>
      </c>
    </row>
    <row r="384" spans="2:2" x14ac:dyDescent="0.25">
      <c r="B384" s="1" t="s">
        <v>1028</v>
      </c>
    </row>
    <row r="385" spans="2:2" x14ac:dyDescent="0.25">
      <c r="B385" s="1" t="s">
        <v>1029</v>
      </c>
    </row>
    <row r="386" spans="2:2" x14ac:dyDescent="0.25">
      <c r="B386" s="1" t="s">
        <v>1030</v>
      </c>
    </row>
    <row r="387" spans="2:2" x14ac:dyDescent="0.25">
      <c r="B387" s="1" t="s">
        <v>1031</v>
      </c>
    </row>
    <row r="388" spans="2:2" x14ac:dyDescent="0.25">
      <c r="B388" s="1" t="s">
        <v>1032</v>
      </c>
    </row>
    <row r="389" spans="2:2" x14ac:dyDescent="0.25">
      <c r="B389" s="1" t="s">
        <v>1033</v>
      </c>
    </row>
    <row r="390" spans="2:2" x14ac:dyDescent="0.25">
      <c r="B390" s="1" t="s">
        <v>1034</v>
      </c>
    </row>
    <row r="391" spans="2:2" x14ac:dyDescent="0.25">
      <c r="B391" s="1" t="s">
        <v>1035</v>
      </c>
    </row>
    <row r="392" spans="2:2" x14ac:dyDescent="0.25">
      <c r="B392" s="1" t="s">
        <v>1036</v>
      </c>
    </row>
    <row r="393" spans="2:2" x14ac:dyDescent="0.25">
      <c r="B393" s="1" t="s">
        <v>1037</v>
      </c>
    </row>
    <row r="394" spans="2:2" x14ac:dyDescent="0.25">
      <c r="B394" s="1" t="s">
        <v>1038</v>
      </c>
    </row>
    <row r="395" spans="2:2" x14ac:dyDescent="0.25">
      <c r="B395" s="1" t="s">
        <v>1039</v>
      </c>
    </row>
    <row r="396" spans="2:2" x14ac:dyDescent="0.25">
      <c r="B396" s="1" t="s">
        <v>1040</v>
      </c>
    </row>
    <row r="397" spans="2:2" x14ac:dyDescent="0.25">
      <c r="B397" s="1" t="s">
        <v>1041</v>
      </c>
    </row>
    <row r="398" spans="2:2" x14ac:dyDescent="0.25">
      <c r="B398" s="1" t="s">
        <v>1042</v>
      </c>
    </row>
    <row r="399" spans="2:2" x14ac:dyDescent="0.25">
      <c r="B399" s="1" t="s">
        <v>1043</v>
      </c>
    </row>
    <row r="400" spans="2:2" x14ac:dyDescent="0.25">
      <c r="B400" s="1" t="s">
        <v>1044</v>
      </c>
    </row>
    <row r="401" spans="2:2" x14ac:dyDescent="0.25">
      <c r="B401" s="1" t="s">
        <v>1045</v>
      </c>
    </row>
    <row r="402" spans="2:2" x14ac:dyDescent="0.25">
      <c r="B402" s="1" t="s">
        <v>1046</v>
      </c>
    </row>
    <row r="403" spans="2:2" x14ac:dyDescent="0.25">
      <c r="B403" s="1" t="s">
        <v>1047</v>
      </c>
    </row>
    <row r="404" spans="2:2" x14ac:dyDescent="0.25">
      <c r="B404" s="1" t="s">
        <v>1048</v>
      </c>
    </row>
    <row r="405" spans="2:2" x14ac:dyDescent="0.25">
      <c r="B405" s="1" t="s">
        <v>1049</v>
      </c>
    </row>
    <row r="406" spans="2:2" x14ac:dyDescent="0.25">
      <c r="B406" s="1" t="s">
        <v>1050</v>
      </c>
    </row>
    <row r="407" spans="2:2" x14ac:dyDescent="0.25">
      <c r="B407" s="1" t="s">
        <v>1051</v>
      </c>
    </row>
    <row r="408" spans="2:2" x14ac:dyDescent="0.25">
      <c r="B408" s="1" t="s">
        <v>1052</v>
      </c>
    </row>
    <row r="409" spans="2:2" x14ac:dyDescent="0.25">
      <c r="B409" s="1" t="s">
        <v>1053</v>
      </c>
    </row>
    <row r="410" spans="2:2" x14ac:dyDescent="0.25">
      <c r="B410" s="1" t="s">
        <v>1054</v>
      </c>
    </row>
    <row r="411" spans="2:2" x14ac:dyDescent="0.25">
      <c r="B411" s="1" t="s">
        <v>1055</v>
      </c>
    </row>
    <row r="412" spans="2:2" x14ac:dyDescent="0.25">
      <c r="B412" s="1" t="s">
        <v>1056</v>
      </c>
    </row>
    <row r="413" spans="2:2" x14ac:dyDescent="0.25">
      <c r="B413" s="1" t="s">
        <v>1057</v>
      </c>
    </row>
    <row r="414" spans="2:2" x14ac:dyDescent="0.25">
      <c r="B414" s="1" t="s">
        <v>1058</v>
      </c>
    </row>
    <row r="415" spans="2:2" x14ac:dyDescent="0.25">
      <c r="B415" s="1" t="s">
        <v>1059</v>
      </c>
    </row>
    <row r="416" spans="2:2" x14ac:dyDescent="0.25">
      <c r="B416" s="1" t="s">
        <v>1060</v>
      </c>
    </row>
    <row r="417" spans="2:2" x14ac:dyDescent="0.25">
      <c r="B417" s="1" t="s">
        <v>1061</v>
      </c>
    </row>
    <row r="418" spans="2:2" x14ac:dyDescent="0.25">
      <c r="B418" s="1" t="s">
        <v>1062</v>
      </c>
    </row>
    <row r="419" spans="2:2" x14ac:dyDescent="0.25">
      <c r="B419" s="1" t="s">
        <v>1063</v>
      </c>
    </row>
    <row r="420" spans="2:2" x14ac:dyDescent="0.25">
      <c r="B420" s="1" t="s">
        <v>1064</v>
      </c>
    </row>
    <row r="421" spans="2:2" x14ac:dyDescent="0.25">
      <c r="B421" s="1" t="s">
        <v>1065</v>
      </c>
    </row>
    <row r="422" spans="2:2" x14ac:dyDescent="0.25">
      <c r="B422" s="1" t="s">
        <v>1066</v>
      </c>
    </row>
    <row r="423" spans="2:2" x14ac:dyDescent="0.25">
      <c r="B423" s="1" t="s">
        <v>1067</v>
      </c>
    </row>
    <row r="424" spans="2:2" x14ac:dyDescent="0.25">
      <c r="B424" s="1" t="s">
        <v>1068</v>
      </c>
    </row>
    <row r="425" spans="2:2" x14ac:dyDescent="0.25">
      <c r="B425" s="1" t="s">
        <v>1069</v>
      </c>
    </row>
    <row r="426" spans="2:2" x14ac:dyDescent="0.25">
      <c r="B426" s="1" t="s">
        <v>1070</v>
      </c>
    </row>
    <row r="427" spans="2:2" x14ac:dyDescent="0.25">
      <c r="B427" s="1" t="s">
        <v>1071</v>
      </c>
    </row>
    <row r="428" spans="2:2" x14ac:dyDescent="0.25">
      <c r="B428" s="1" t="s">
        <v>1072</v>
      </c>
    </row>
    <row r="429" spans="2:2" x14ac:dyDescent="0.25">
      <c r="B429" s="1" t="s">
        <v>1073</v>
      </c>
    </row>
    <row r="430" spans="2:2" x14ac:dyDescent="0.25">
      <c r="B430" s="1" t="s">
        <v>1074</v>
      </c>
    </row>
    <row r="431" spans="2:2" x14ac:dyDescent="0.25">
      <c r="B431" s="1" t="s">
        <v>1075</v>
      </c>
    </row>
    <row r="432" spans="2:2" x14ac:dyDescent="0.25">
      <c r="B432" s="1" t="s">
        <v>1076</v>
      </c>
    </row>
    <row r="433" spans="2:2" x14ac:dyDescent="0.25">
      <c r="B433" s="1" t="s">
        <v>1077</v>
      </c>
    </row>
    <row r="434" spans="2:2" x14ac:dyDescent="0.25">
      <c r="B434" s="1" t="s">
        <v>1078</v>
      </c>
    </row>
    <row r="435" spans="2:2" x14ac:dyDescent="0.25">
      <c r="B435" s="1" t="s">
        <v>1079</v>
      </c>
    </row>
    <row r="436" spans="2:2" x14ac:dyDescent="0.25">
      <c r="B436" s="1" t="s">
        <v>1080</v>
      </c>
    </row>
    <row r="437" spans="2:2" x14ac:dyDescent="0.25">
      <c r="B437" s="1" t="s">
        <v>1081</v>
      </c>
    </row>
    <row r="438" spans="2:2" x14ac:dyDescent="0.25">
      <c r="B438" s="1" t="s">
        <v>1082</v>
      </c>
    </row>
    <row r="439" spans="2:2" x14ac:dyDescent="0.25">
      <c r="B439" s="1" t="s">
        <v>1083</v>
      </c>
    </row>
    <row r="440" spans="2:2" x14ac:dyDescent="0.25">
      <c r="B440" s="1" t="s">
        <v>1084</v>
      </c>
    </row>
    <row r="441" spans="2:2" x14ac:dyDescent="0.25">
      <c r="B441" s="1" t="s">
        <v>1085</v>
      </c>
    </row>
    <row r="442" spans="2:2" x14ac:dyDescent="0.25">
      <c r="B442" s="1" t="s">
        <v>1086</v>
      </c>
    </row>
    <row r="443" spans="2:2" x14ac:dyDescent="0.25">
      <c r="B443" s="1" t="s">
        <v>1087</v>
      </c>
    </row>
    <row r="444" spans="2:2" x14ac:dyDescent="0.25">
      <c r="B444" s="1" t="s">
        <v>1088</v>
      </c>
    </row>
    <row r="445" spans="2:2" x14ac:dyDescent="0.25">
      <c r="B445" s="1" t="s">
        <v>1089</v>
      </c>
    </row>
    <row r="446" spans="2:2" x14ac:dyDescent="0.25">
      <c r="B446" s="1" t="s">
        <v>1090</v>
      </c>
    </row>
    <row r="447" spans="2:2" x14ac:dyDescent="0.25">
      <c r="B447" s="1" t="s">
        <v>1091</v>
      </c>
    </row>
    <row r="448" spans="2:2" x14ac:dyDescent="0.25">
      <c r="B448" s="1" t="s">
        <v>1092</v>
      </c>
    </row>
    <row r="449" spans="2:2" x14ac:dyDescent="0.25">
      <c r="B449" s="1" t="s">
        <v>1093</v>
      </c>
    </row>
    <row r="450" spans="2:2" x14ac:dyDescent="0.25">
      <c r="B450" s="1" t="s">
        <v>1094</v>
      </c>
    </row>
    <row r="451" spans="2:2" x14ac:dyDescent="0.25">
      <c r="B451" s="1" t="s">
        <v>1095</v>
      </c>
    </row>
    <row r="452" spans="2:2" x14ac:dyDescent="0.25">
      <c r="B452" s="1" t="s">
        <v>1096</v>
      </c>
    </row>
    <row r="453" spans="2:2" x14ac:dyDescent="0.25">
      <c r="B453" s="1" t="s">
        <v>1097</v>
      </c>
    </row>
    <row r="454" spans="2:2" x14ac:dyDescent="0.25">
      <c r="B454" s="1" t="s">
        <v>1098</v>
      </c>
    </row>
    <row r="455" spans="2:2" x14ac:dyDescent="0.25">
      <c r="B455" s="1" t="s">
        <v>1099</v>
      </c>
    </row>
    <row r="456" spans="2:2" x14ac:dyDescent="0.25">
      <c r="B456" s="1" t="s">
        <v>1100</v>
      </c>
    </row>
    <row r="457" spans="2:2" x14ac:dyDescent="0.25">
      <c r="B457" s="1" t="s">
        <v>1101</v>
      </c>
    </row>
    <row r="458" spans="2:2" x14ac:dyDescent="0.25">
      <c r="B458" s="1" t="s">
        <v>1102</v>
      </c>
    </row>
    <row r="459" spans="2:2" x14ac:dyDescent="0.25">
      <c r="B459" s="1" t="s">
        <v>1103</v>
      </c>
    </row>
    <row r="460" spans="2:2" x14ac:dyDescent="0.25">
      <c r="B460" s="1" t="s">
        <v>1104</v>
      </c>
    </row>
    <row r="461" spans="2:2" x14ac:dyDescent="0.25">
      <c r="B461" s="1" t="s">
        <v>1105</v>
      </c>
    </row>
    <row r="462" spans="2:2" x14ac:dyDescent="0.25">
      <c r="B462" s="1" t="s">
        <v>1106</v>
      </c>
    </row>
    <row r="463" spans="2:2" x14ac:dyDescent="0.25">
      <c r="B463" s="1" t="s">
        <v>1107</v>
      </c>
    </row>
    <row r="464" spans="2:2" x14ac:dyDescent="0.25">
      <c r="B464" s="1" t="s">
        <v>1108</v>
      </c>
    </row>
    <row r="465" spans="2:2" x14ac:dyDescent="0.25">
      <c r="B465" s="1" t="s">
        <v>1109</v>
      </c>
    </row>
    <row r="466" spans="2:2" x14ac:dyDescent="0.25">
      <c r="B466" s="1" t="s">
        <v>1110</v>
      </c>
    </row>
    <row r="467" spans="2:2" x14ac:dyDescent="0.25">
      <c r="B467" s="1" t="s">
        <v>1111</v>
      </c>
    </row>
    <row r="468" spans="2:2" x14ac:dyDescent="0.25">
      <c r="B468" s="1" t="s">
        <v>1112</v>
      </c>
    </row>
    <row r="469" spans="2:2" x14ac:dyDescent="0.25">
      <c r="B469" s="1" t="s">
        <v>1113</v>
      </c>
    </row>
    <row r="470" spans="2:2" x14ac:dyDescent="0.25">
      <c r="B470" s="1" t="s">
        <v>1114</v>
      </c>
    </row>
    <row r="471" spans="2:2" x14ac:dyDescent="0.25">
      <c r="B471" s="1" t="s">
        <v>1115</v>
      </c>
    </row>
    <row r="472" spans="2:2" x14ac:dyDescent="0.25">
      <c r="B472" s="1" t="s">
        <v>1116</v>
      </c>
    </row>
    <row r="473" spans="2:2" x14ac:dyDescent="0.25">
      <c r="B473" s="1" t="s">
        <v>1117</v>
      </c>
    </row>
    <row r="474" spans="2:2" x14ac:dyDescent="0.25">
      <c r="B474" s="1" t="s">
        <v>1118</v>
      </c>
    </row>
    <row r="475" spans="2:2" x14ac:dyDescent="0.25">
      <c r="B475" s="1" t="s">
        <v>1119</v>
      </c>
    </row>
    <row r="476" spans="2:2" x14ac:dyDescent="0.25">
      <c r="B476" s="1" t="s">
        <v>1120</v>
      </c>
    </row>
    <row r="477" spans="2:2" x14ac:dyDescent="0.25">
      <c r="B477" s="1" t="s">
        <v>1121</v>
      </c>
    </row>
    <row r="478" spans="2:2" x14ac:dyDescent="0.25">
      <c r="B478" s="1" t="s">
        <v>1122</v>
      </c>
    </row>
    <row r="479" spans="2:2" x14ac:dyDescent="0.25">
      <c r="B479" s="1" t="s">
        <v>1123</v>
      </c>
    </row>
    <row r="480" spans="2:2" x14ac:dyDescent="0.25">
      <c r="B480" s="1" t="s">
        <v>1124</v>
      </c>
    </row>
    <row r="481" spans="2:2" x14ac:dyDescent="0.25">
      <c r="B481" s="1" t="s">
        <v>1125</v>
      </c>
    </row>
    <row r="482" spans="2:2" x14ac:dyDescent="0.25">
      <c r="B482" s="1" t="s">
        <v>1126</v>
      </c>
    </row>
    <row r="483" spans="2:2" x14ac:dyDescent="0.25">
      <c r="B483" s="1" t="s">
        <v>1127</v>
      </c>
    </row>
    <row r="484" spans="2:2" x14ac:dyDescent="0.25">
      <c r="B484" s="1" t="s">
        <v>1128</v>
      </c>
    </row>
    <row r="485" spans="2:2" x14ac:dyDescent="0.25">
      <c r="B485" s="1" t="s">
        <v>1129</v>
      </c>
    </row>
    <row r="486" spans="2:2" x14ac:dyDescent="0.25">
      <c r="B486" s="1" t="s">
        <v>1130</v>
      </c>
    </row>
    <row r="487" spans="2:2" x14ac:dyDescent="0.25">
      <c r="B487" s="1" t="s">
        <v>1131</v>
      </c>
    </row>
    <row r="488" spans="2:2" x14ac:dyDescent="0.25">
      <c r="B488" s="1" t="s">
        <v>1132</v>
      </c>
    </row>
    <row r="489" spans="2:2" x14ac:dyDescent="0.25">
      <c r="B489" s="1" t="s">
        <v>1133</v>
      </c>
    </row>
    <row r="490" spans="2:2" x14ac:dyDescent="0.25">
      <c r="B490" s="1" t="s">
        <v>1134</v>
      </c>
    </row>
    <row r="491" spans="2:2" x14ac:dyDescent="0.25">
      <c r="B491" s="1" t="s">
        <v>1135</v>
      </c>
    </row>
    <row r="492" spans="2:2" x14ac:dyDescent="0.25">
      <c r="B492" s="1" t="s">
        <v>1136</v>
      </c>
    </row>
    <row r="493" spans="2:2" x14ac:dyDescent="0.25">
      <c r="B493" s="1" t="s">
        <v>1137</v>
      </c>
    </row>
    <row r="494" spans="2:2" x14ac:dyDescent="0.25">
      <c r="B494" s="1" t="s">
        <v>1138</v>
      </c>
    </row>
    <row r="495" spans="2:2" x14ac:dyDescent="0.25">
      <c r="B495" s="1" t="s">
        <v>1139</v>
      </c>
    </row>
    <row r="496" spans="2:2" x14ac:dyDescent="0.25">
      <c r="B496" s="1" t="s">
        <v>1140</v>
      </c>
    </row>
    <row r="497" spans="2:2" x14ac:dyDescent="0.25">
      <c r="B497" s="1" t="s">
        <v>1141</v>
      </c>
    </row>
    <row r="498" spans="2:2" x14ac:dyDescent="0.25">
      <c r="B498" s="1" t="s">
        <v>1142</v>
      </c>
    </row>
    <row r="499" spans="2:2" x14ac:dyDescent="0.25">
      <c r="B499" s="1" t="s">
        <v>1143</v>
      </c>
    </row>
    <row r="500" spans="2:2" x14ac:dyDescent="0.25">
      <c r="B500" s="1" t="s">
        <v>1144</v>
      </c>
    </row>
    <row r="501" spans="2:2" x14ac:dyDescent="0.25">
      <c r="B501" s="1" t="s">
        <v>1145</v>
      </c>
    </row>
    <row r="502" spans="2:2" x14ac:dyDescent="0.25">
      <c r="B502" s="1" t="s">
        <v>1146</v>
      </c>
    </row>
    <row r="503" spans="2:2" x14ac:dyDescent="0.25">
      <c r="B503" s="1" t="s">
        <v>1147</v>
      </c>
    </row>
    <row r="504" spans="2:2" x14ac:dyDescent="0.25">
      <c r="B504" s="1" t="s">
        <v>1148</v>
      </c>
    </row>
    <row r="505" spans="2:2" x14ac:dyDescent="0.25">
      <c r="B505" s="1" t="s">
        <v>1149</v>
      </c>
    </row>
    <row r="506" spans="2:2" x14ac:dyDescent="0.25">
      <c r="B506" s="1" t="s">
        <v>1150</v>
      </c>
    </row>
    <row r="507" spans="2:2" x14ac:dyDescent="0.25">
      <c r="B507" s="1" t="s">
        <v>1151</v>
      </c>
    </row>
    <row r="508" spans="2:2" x14ac:dyDescent="0.25">
      <c r="B508" s="1" t="s">
        <v>1152</v>
      </c>
    </row>
    <row r="509" spans="2:2" x14ac:dyDescent="0.25">
      <c r="B509" s="1" t="s">
        <v>1153</v>
      </c>
    </row>
    <row r="510" spans="2:2" x14ac:dyDescent="0.25">
      <c r="B510" s="1" t="s">
        <v>1154</v>
      </c>
    </row>
    <row r="511" spans="2:2" x14ac:dyDescent="0.25">
      <c r="B511" s="1" t="s">
        <v>1155</v>
      </c>
    </row>
    <row r="512" spans="2:2" x14ac:dyDescent="0.25">
      <c r="B512" s="1" t="s">
        <v>1156</v>
      </c>
    </row>
    <row r="513" spans="2:2" x14ac:dyDescent="0.25">
      <c r="B513" s="1" t="s">
        <v>1157</v>
      </c>
    </row>
    <row r="514" spans="2:2" x14ac:dyDescent="0.25">
      <c r="B514" s="1" t="s">
        <v>1158</v>
      </c>
    </row>
    <row r="515" spans="2:2" x14ac:dyDescent="0.25">
      <c r="B515" s="1" t="s">
        <v>1159</v>
      </c>
    </row>
    <row r="516" spans="2:2" x14ac:dyDescent="0.25">
      <c r="B516" s="1" t="s">
        <v>1160</v>
      </c>
    </row>
    <row r="517" spans="2:2" x14ac:dyDescent="0.25">
      <c r="B517" s="1" t="s">
        <v>1161</v>
      </c>
    </row>
    <row r="518" spans="2:2" x14ac:dyDescent="0.25">
      <c r="B518" s="1" t="s">
        <v>1162</v>
      </c>
    </row>
    <row r="519" spans="2:2" x14ac:dyDescent="0.25">
      <c r="B519" s="1" t="s">
        <v>1163</v>
      </c>
    </row>
    <row r="520" spans="2:2" x14ac:dyDescent="0.25">
      <c r="B520" s="1" t="s">
        <v>1164</v>
      </c>
    </row>
    <row r="521" spans="2:2" x14ac:dyDescent="0.25">
      <c r="B521" s="1" t="s">
        <v>1165</v>
      </c>
    </row>
    <row r="522" spans="2:2" x14ac:dyDescent="0.25">
      <c r="B522" s="1" t="s">
        <v>1166</v>
      </c>
    </row>
    <row r="523" spans="2:2" x14ac:dyDescent="0.25">
      <c r="B523" s="1" t="s">
        <v>1167</v>
      </c>
    </row>
    <row r="524" spans="2:2" x14ac:dyDescent="0.25">
      <c r="B524" s="1" t="s">
        <v>1168</v>
      </c>
    </row>
    <row r="525" spans="2:2" x14ac:dyDescent="0.25">
      <c r="B525" s="1" t="s">
        <v>1169</v>
      </c>
    </row>
    <row r="526" spans="2:2" x14ac:dyDescent="0.25">
      <c r="B526" s="1" t="s">
        <v>1170</v>
      </c>
    </row>
    <row r="527" spans="2:2" x14ac:dyDescent="0.25">
      <c r="B527" s="1" t="s">
        <v>1171</v>
      </c>
    </row>
    <row r="528" spans="2:2" x14ac:dyDescent="0.25">
      <c r="B528" s="1" t="s">
        <v>1172</v>
      </c>
    </row>
    <row r="529" spans="2:2" x14ac:dyDescent="0.25">
      <c r="B529" s="1" t="s">
        <v>1173</v>
      </c>
    </row>
    <row r="530" spans="2:2" x14ac:dyDescent="0.25">
      <c r="B530" s="1" t="s">
        <v>1174</v>
      </c>
    </row>
    <row r="531" spans="2:2" x14ac:dyDescent="0.25">
      <c r="B531" s="1" t="s">
        <v>1175</v>
      </c>
    </row>
    <row r="532" spans="2:2" x14ac:dyDescent="0.25">
      <c r="B532" s="1" t="s">
        <v>1176</v>
      </c>
    </row>
    <row r="533" spans="2:2" x14ac:dyDescent="0.25">
      <c r="B533" s="1" t="s">
        <v>1177</v>
      </c>
    </row>
    <row r="534" spans="2:2" x14ac:dyDescent="0.25">
      <c r="B534" s="1" t="s">
        <v>1178</v>
      </c>
    </row>
    <row r="535" spans="2:2" x14ac:dyDescent="0.25">
      <c r="B535" s="1" t="s">
        <v>1179</v>
      </c>
    </row>
    <row r="536" spans="2:2" x14ac:dyDescent="0.25">
      <c r="B536" s="1" t="s">
        <v>1180</v>
      </c>
    </row>
    <row r="537" spans="2:2" x14ac:dyDescent="0.25">
      <c r="B537" s="1" t="s">
        <v>1181</v>
      </c>
    </row>
    <row r="538" spans="2:2" x14ac:dyDescent="0.25">
      <c r="B538" s="1" t="s">
        <v>1182</v>
      </c>
    </row>
    <row r="539" spans="2:2" x14ac:dyDescent="0.25">
      <c r="B539" s="1" t="s">
        <v>1183</v>
      </c>
    </row>
    <row r="540" spans="2:2" x14ac:dyDescent="0.25">
      <c r="B540" s="1" t="s">
        <v>1184</v>
      </c>
    </row>
    <row r="541" spans="2:2" x14ac:dyDescent="0.25">
      <c r="B541" s="1" t="s">
        <v>1185</v>
      </c>
    </row>
    <row r="542" spans="2:2" x14ac:dyDescent="0.25">
      <c r="B542" s="1" t="s">
        <v>1186</v>
      </c>
    </row>
    <row r="543" spans="2:2" x14ac:dyDescent="0.25">
      <c r="B543" s="1" t="s">
        <v>1187</v>
      </c>
    </row>
    <row r="544" spans="2:2" x14ac:dyDescent="0.25">
      <c r="B544" s="1" t="s">
        <v>1188</v>
      </c>
    </row>
    <row r="545" spans="2:2" x14ac:dyDescent="0.25">
      <c r="B545" s="1" t="s">
        <v>1189</v>
      </c>
    </row>
    <row r="546" spans="2:2" x14ac:dyDescent="0.25">
      <c r="B546" s="1" t="s">
        <v>1190</v>
      </c>
    </row>
    <row r="547" spans="2:2" x14ac:dyDescent="0.25">
      <c r="B547" s="1" t="s">
        <v>1191</v>
      </c>
    </row>
    <row r="548" spans="2:2" x14ac:dyDescent="0.25">
      <c r="B548" s="1" t="s">
        <v>1192</v>
      </c>
    </row>
    <row r="549" spans="2:2" x14ac:dyDescent="0.25">
      <c r="B549" s="1" t="s">
        <v>1193</v>
      </c>
    </row>
    <row r="550" spans="2:2" x14ac:dyDescent="0.25">
      <c r="B550" s="1" t="s">
        <v>1194</v>
      </c>
    </row>
    <row r="551" spans="2:2" x14ac:dyDescent="0.25">
      <c r="B551" s="1" t="s">
        <v>1195</v>
      </c>
    </row>
    <row r="552" spans="2:2" x14ac:dyDescent="0.25">
      <c r="B552" s="1" t="s">
        <v>1196</v>
      </c>
    </row>
    <row r="553" spans="2:2" x14ac:dyDescent="0.25">
      <c r="B553" s="1" t="s">
        <v>1197</v>
      </c>
    </row>
    <row r="554" spans="2:2" x14ac:dyDescent="0.25">
      <c r="B554" s="1" t="s">
        <v>1198</v>
      </c>
    </row>
    <row r="555" spans="2:2" x14ac:dyDescent="0.25">
      <c r="B555" s="1" t="s">
        <v>1199</v>
      </c>
    </row>
    <row r="556" spans="2:2" x14ac:dyDescent="0.25">
      <c r="B556" s="1" t="s">
        <v>1200</v>
      </c>
    </row>
    <row r="557" spans="2:2" x14ac:dyDescent="0.25">
      <c r="B557" s="1" t="s">
        <v>1201</v>
      </c>
    </row>
    <row r="558" spans="2:2" x14ac:dyDescent="0.25">
      <c r="B558" s="1" t="s">
        <v>1202</v>
      </c>
    </row>
    <row r="559" spans="2:2" x14ac:dyDescent="0.25">
      <c r="B559" s="1" t="s">
        <v>1203</v>
      </c>
    </row>
    <row r="560" spans="2:2" x14ac:dyDescent="0.25">
      <c r="B560" s="1" t="s">
        <v>1204</v>
      </c>
    </row>
    <row r="561" spans="2:2" x14ac:dyDescent="0.25">
      <c r="B561" s="1" t="s">
        <v>1205</v>
      </c>
    </row>
    <row r="562" spans="2:2" x14ac:dyDescent="0.25">
      <c r="B562" s="1" t="s">
        <v>1206</v>
      </c>
    </row>
    <row r="563" spans="2:2" x14ac:dyDescent="0.25">
      <c r="B563" s="1" t="s">
        <v>1207</v>
      </c>
    </row>
    <row r="564" spans="2:2" x14ac:dyDescent="0.25">
      <c r="B564" s="1" t="s">
        <v>1208</v>
      </c>
    </row>
    <row r="565" spans="2:2" x14ac:dyDescent="0.25">
      <c r="B565" s="1" t="s">
        <v>1209</v>
      </c>
    </row>
    <row r="566" spans="2:2" x14ac:dyDescent="0.25">
      <c r="B566" s="1" t="s">
        <v>1210</v>
      </c>
    </row>
    <row r="567" spans="2:2" x14ac:dyDescent="0.25">
      <c r="B567" s="1" t="s">
        <v>1211</v>
      </c>
    </row>
    <row r="568" spans="2:2" x14ac:dyDescent="0.25">
      <c r="B568" s="1" t="s">
        <v>1212</v>
      </c>
    </row>
    <row r="569" spans="2:2" x14ac:dyDescent="0.25">
      <c r="B569" s="1" t="s">
        <v>1213</v>
      </c>
    </row>
    <row r="570" spans="2:2" x14ac:dyDescent="0.25">
      <c r="B570" s="1" t="s">
        <v>1214</v>
      </c>
    </row>
    <row r="571" spans="2:2" x14ac:dyDescent="0.25">
      <c r="B571" s="1" t="s">
        <v>1215</v>
      </c>
    </row>
    <row r="572" spans="2:2" x14ac:dyDescent="0.25">
      <c r="B572" s="1" t="s">
        <v>1216</v>
      </c>
    </row>
    <row r="573" spans="2:2" x14ac:dyDescent="0.25">
      <c r="B573" s="1" t="s">
        <v>1217</v>
      </c>
    </row>
    <row r="574" spans="2:2" x14ac:dyDescent="0.25">
      <c r="B574" s="1" t="s">
        <v>1218</v>
      </c>
    </row>
    <row r="575" spans="2:2" x14ac:dyDescent="0.25">
      <c r="B575" s="1" t="s">
        <v>1219</v>
      </c>
    </row>
    <row r="576" spans="2:2" x14ac:dyDescent="0.25">
      <c r="B576" s="1" t="s">
        <v>1220</v>
      </c>
    </row>
    <row r="577" spans="1:2" x14ac:dyDescent="0.25">
      <c r="B577" s="1" t="s">
        <v>1221</v>
      </c>
    </row>
    <row r="578" spans="1:2" s="7" customFormat="1" x14ac:dyDescent="0.25">
      <c r="B578" s="7" t="s">
        <v>1222</v>
      </c>
    </row>
    <row r="580" spans="1:2" x14ac:dyDescent="0.25">
      <c r="A580" s="1" t="s">
        <v>1223</v>
      </c>
      <c r="B580" s="9" t="s">
        <v>1224</v>
      </c>
    </row>
    <row r="581" spans="1:2" x14ac:dyDescent="0.25">
      <c r="B581" s="9" t="s">
        <v>1225</v>
      </c>
    </row>
    <row r="582" spans="1:2" x14ac:dyDescent="0.25">
      <c r="A582" s="1" t="s">
        <v>70</v>
      </c>
      <c r="B582" s="9" t="s">
        <v>1226</v>
      </c>
    </row>
    <row r="583" spans="1:2" x14ac:dyDescent="0.25">
      <c r="B583" s="9" t="s">
        <v>1227</v>
      </c>
    </row>
    <row r="584" spans="1:2" x14ac:dyDescent="0.25">
      <c r="B584" s="9" t="s">
        <v>1228</v>
      </c>
    </row>
    <row r="585" spans="1:2" x14ac:dyDescent="0.25">
      <c r="B585" s="9" t="s">
        <v>1229</v>
      </c>
    </row>
    <row r="586" spans="1:2" x14ac:dyDescent="0.25">
      <c r="B586" s="9" t="s">
        <v>1230</v>
      </c>
    </row>
    <row r="587" spans="1:2" x14ac:dyDescent="0.25">
      <c r="B587" s="9" t="s">
        <v>1231</v>
      </c>
    </row>
    <row r="588" spans="1:2" x14ac:dyDescent="0.25">
      <c r="B588" s="9" t="s">
        <v>1232</v>
      </c>
    </row>
    <row r="589" spans="1:2" x14ac:dyDescent="0.25">
      <c r="B589" s="9" t="s">
        <v>1233</v>
      </c>
    </row>
    <row r="590" spans="1:2" x14ac:dyDescent="0.25">
      <c r="B590" s="9" t="s">
        <v>1234</v>
      </c>
    </row>
    <row r="591" spans="1:2" x14ac:dyDescent="0.25">
      <c r="B591" s="9" t="s">
        <v>1235</v>
      </c>
    </row>
    <row r="592" spans="1:2" x14ac:dyDescent="0.25">
      <c r="B592" s="9" t="s">
        <v>1236</v>
      </c>
    </row>
    <row r="593" spans="2:2" x14ac:dyDescent="0.25">
      <c r="B593" s="9" t="s">
        <v>1237</v>
      </c>
    </row>
    <row r="594" spans="2:2" x14ac:dyDescent="0.25">
      <c r="B594" s="9" t="s">
        <v>1238</v>
      </c>
    </row>
    <row r="595" spans="2:2" x14ac:dyDescent="0.25">
      <c r="B595" s="9" t="s">
        <v>1239</v>
      </c>
    </row>
    <row r="596" spans="2:2" x14ac:dyDescent="0.25">
      <c r="B596" s="9" t="s">
        <v>1240</v>
      </c>
    </row>
    <row r="597" spans="2:2" x14ac:dyDescent="0.25">
      <c r="B597" s="9" t="s">
        <v>1241</v>
      </c>
    </row>
    <row r="598" spans="2:2" x14ac:dyDescent="0.25">
      <c r="B598" s="9" t="s">
        <v>1242</v>
      </c>
    </row>
    <row r="599" spans="2:2" x14ac:dyDescent="0.25">
      <c r="B599" s="9" t="s">
        <v>1243</v>
      </c>
    </row>
    <row r="600" spans="2:2" x14ac:dyDescent="0.25">
      <c r="B600" s="9" t="s">
        <v>1244</v>
      </c>
    </row>
    <row r="601" spans="2:2" x14ac:dyDescent="0.25">
      <c r="B601" s="9" t="s">
        <v>1245</v>
      </c>
    </row>
    <row r="602" spans="2:2" x14ac:dyDescent="0.25">
      <c r="B602" s="9" t="s">
        <v>1246</v>
      </c>
    </row>
    <row r="603" spans="2:2" x14ac:dyDescent="0.25">
      <c r="B603" s="9" t="s">
        <v>1247</v>
      </c>
    </row>
    <row r="604" spans="2:2" x14ac:dyDescent="0.25">
      <c r="B604" s="9" t="s">
        <v>1248</v>
      </c>
    </row>
    <row r="605" spans="2:2" x14ac:dyDescent="0.25">
      <c r="B605" s="9" t="s">
        <v>1249</v>
      </c>
    </row>
    <row r="606" spans="2:2" x14ac:dyDescent="0.25">
      <c r="B606" s="9" t="s">
        <v>1250</v>
      </c>
    </row>
    <row r="607" spans="2:2" x14ac:dyDescent="0.25">
      <c r="B607" s="9" t="s">
        <v>1251</v>
      </c>
    </row>
    <row r="608" spans="2:2" x14ac:dyDescent="0.25">
      <c r="B608" s="9" t="s">
        <v>1252</v>
      </c>
    </row>
    <row r="609" spans="1:2" x14ac:dyDescent="0.25">
      <c r="B609" s="9" t="s">
        <v>1253</v>
      </c>
    </row>
    <row r="610" spans="1:2" x14ac:dyDescent="0.25">
      <c r="B610" s="9" t="s">
        <v>1254</v>
      </c>
    </row>
    <row r="611" spans="1:2" x14ac:dyDescent="0.25">
      <c r="B611" s="9" t="s">
        <v>1255</v>
      </c>
    </row>
    <row r="612" spans="1:2" x14ac:dyDescent="0.25">
      <c r="B612" s="9" t="s">
        <v>1256</v>
      </c>
    </row>
    <row r="613" spans="1:2" x14ac:dyDescent="0.25">
      <c r="B613" s="9" t="s">
        <v>1257</v>
      </c>
    </row>
    <row r="614" spans="1:2" x14ac:dyDescent="0.25">
      <c r="B614" s="9" t="s">
        <v>1258</v>
      </c>
    </row>
    <row r="615" spans="1:2" x14ac:dyDescent="0.25">
      <c r="A615" s="1" t="s">
        <v>1259</v>
      </c>
      <c r="B615" s="9" t="s">
        <v>1260</v>
      </c>
    </row>
    <row r="616" spans="1:2" x14ac:dyDescent="0.25">
      <c r="B616" s="9" t="s">
        <v>1261</v>
      </c>
    </row>
    <row r="617" spans="1:2" x14ac:dyDescent="0.25">
      <c r="B617" s="9" t="s">
        <v>1262</v>
      </c>
    </row>
    <row r="618" spans="1:2" x14ac:dyDescent="0.25">
      <c r="B618" s="9" t="s">
        <v>1263</v>
      </c>
    </row>
    <row r="619" spans="1:2" x14ac:dyDescent="0.25">
      <c r="B619" s="9" t="s">
        <v>1264</v>
      </c>
    </row>
    <row r="620" spans="1:2" x14ac:dyDescent="0.25">
      <c r="B620" s="9" t="s">
        <v>1265</v>
      </c>
    </row>
    <row r="621" spans="1:2" x14ac:dyDescent="0.25">
      <c r="B621" s="9" t="s">
        <v>1266</v>
      </c>
    </row>
    <row r="622" spans="1:2" x14ac:dyDescent="0.25">
      <c r="B622" s="9" t="s">
        <v>1267</v>
      </c>
    </row>
    <row r="623" spans="1:2" x14ac:dyDescent="0.25">
      <c r="B623" s="9" t="s">
        <v>1268</v>
      </c>
    </row>
    <row r="624" spans="1:2" x14ac:dyDescent="0.25">
      <c r="B624" s="9" t="s">
        <v>1269</v>
      </c>
    </row>
    <row r="625" spans="2:2" x14ac:dyDescent="0.25">
      <c r="B625" s="9" t="s">
        <v>1270</v>
      </c>
    </row>
    <row r="626" spans="2:2" x14ac:dyDescent="0.25">
      <c r="B626" s="9" t="s">
        <v>1271</v>
      </c>
    </row>
    <row r="627" spans="2:2" x14ac:dyDescent="0.25">
      <c r="B627" s="9" t="s">
        <v>1272</v>
      </c>
    </row>
    <row r="628" spans="2:2" x14ac:dyDescent="0.25">
      <c r="B628" s="9" t="s">
        <v>1273</v>
      </c>
    </row>
    <row r="629" spans="2:2" x14ac:dyDescent="0.25">
      <c r="B629" s="9" t="s">
        <v>1274</v>
      </c>
    </row>
    <row r="630" spans="2:2" x14ac:dyDescent="0.25">
      <c r="B630" s="9" t="s">
        <v>1275</v>
      </c>
    </row>
    <row r="631" spans="2:2" x14ac:dyDescent="0.25">
      <c r="B631" s="9" t="s">
        <v>1276</v>
      </c>
    </row>
    <row r="632" spans="2:2" x14ac:dyDescent="0.25">
      <c r="B632" s="9" t="s">
        <v>1277</v>
      </c>
    </row>
    <row r="633" spans="2:2" x14ac:dyDescent="0.25">
      <c r="B633" s="9" t="s">
        <v>1278</v>
      </c>
    </row>
    <row r="634" spans="2:2" x14ac:dyDescent="0.25">
      <c r="B634" s="9" t="s">
        <v>1279</v>
      </c>
    </row>
    <row r="635" spans="2:2" x14ac:dyDescent="0.25">
      <c r="B635" s="9" t="s">
        <v>1280</v>
      </c>
    </row>
    <row r="636" spans="2:2" x14ac:dyDescent="0.25">
      <c r="B636" s="9" t="s">
        <v>1281</v>
      </c>
    </row>
    <row r="637" spans="2:2" x14ac:dyDescent="0.25">
      <c r="B637" s="9" t="s">
        <v>1282</v>
      </c>
    </row>
    <row r="638" spans="2:2" x14ac:dyDescent="0.25">
      <c r="B638" s="9" t="s">
        <v>1283</v>
      </c>
    </row>
    <row r="639" spans="2:2" x14ac:dyDescent="0.25">
      <c r="B639" s="9" t="s">
        <v>1284</v>
      </c>
    </row>
    <row r="640" spans="2:2" x14ac:dyDescent="0.25">
      <c r="B640" s="9" t="s">
        <v>1285</v>
      </c>
    </row>
    <row r="641" spans="2:2" x14ac:dyDescent="0.25">
      <c r="B641" s="9" t="s">
        <v>1286</v>
      </c>
    </row>
    <row r="642" spans="2:2" x14ac:dyDescent="0.25">
      <c r="B642" s="9" t="s">
        <v>1287</v>
      </c>
    </row>
    <row r="643" spans="2:2" x14ac:dyDescent="0.25">
      <c r="B643" s="9" t="s">
        <v>1288</v>
      </c>
    </row>
    <row r="644" spans="2:2" x14ac:dyDescent="0.25">
      <c r="B644" s="9" t="s">
        <v>1289</v>
      </c>
    </row>
    <row r="645" spans="2:2" x14ac:dyDescent="0.25">
      <c r="B645" s="9" t="s">
        <v>1290</v>
      </c>
    </row>
    <row r="646" spans="2:2" x14ac:dyDescent="0.25">
      <c r="B646" s="9" t="s">
        <v>1291</v>
      </c>
    </row>
    <row r="647" spans="2:2" x14ac:dyDescent="0.25">
      <c r="B647" s="9" t="s">
        <v>1292</v>
      </c>
    </row>
    <row r="648" spans="2:2" x14ac:dyDescent="0.25">
      <c r="B648" s="9" t="s">
        <v>1293</v>
      </c>
    </row>
    <row r="649" spans="2:2" x14ac:dyDescent="0.25">
      <c r="B649" s="9" t="s">
        <v>1294</v>
      </c>
    </row>
    <row r="650" spans="2:2" x14ac:dyDescent="0.25">
      <c r="B650" s="9" t="s">
        <v>1295</v>
      </c>
    </row>
    <row r="651" spans="2:2" x14ac:dyDescent="0.25">
      <c r="B651" s="9" t="s">
        <v>1296</v>
      </c>
    </row>
    <row r="652" spans="2:2" x14ac:dyDescent="0.25">
      <c r="B652" s="9" t="s">
        <v>1297</v>
      </c>
    </row>
    <row r="653" spans="2:2" x14ac:dyDescent="0.25">
      <c r="B653" s="9" t="s">
        <v>1298</v>
      </c>
    </row>
    <row r="654" spans="2:2" x14ac:dyDescent="0.25">
      <c r="B654" s="9" t="s">
        <v>1299</v>
      </c>
    </row>
    <row r="655" spans="2:2" x14ac:dyDescent="0.25">
      <c r="B655" s="9" t="s">
        <v>1300</v>
      </c>
    </row>
    <row r="656" spans="2:2" x14ac:dyDescent="0.25">
      <c r="B656" s="9" t="s">
        <v>1301</v>
      </c>
    </row>
    <row r="657" spans="2:2" x14ac:dyDescent="0.25">
      <c r="B657" s="9" t="s">
        <v>1302</v>
      </c>
    </row>
    <row r="658" spans="2:2" x14ac:dyDescent="0.25">
      <c r="B658" s="9" t="s">
        <v>1303</v>
      </c>
    </row>
    <row r="659" spans="2:2" x14ac:dyDescent="0.25">
      <c r="B659" s="9" t="s">
        <v>1304</v>
      </c>
    </row>
    <row r="660" spans="2:2" x14ac:dyDescent="0.25">
      <c r="B660" s="9" t="s">
        <v>1305</v>
      </c>
    </row>
    <row r="661" spans="2:2" x14ac:dyDescent="0.25">
      <c r="B661" s="9" t="s">
        <v>1306</v>
      </c>
    </row>
    <row r="662" spans="2:2" x14ac:dyDescent="0.25">
      <c r="B662" s="9" t="s">
        <v>1307</v>
      </c>
    </row>
    <row r="663" spans="2:2" x14ac:dyDescent="0.25">
      <c r="B663" s="9" t="s">
        <v>1308</v>
      </c>
    </row>
    <row r="664" spans="2:2" x14ac:dyDescent="0.25">
      <c r="B664" s="9" t="s">
        <v>1309</v>
      </c>
    </row>
    <row r="665" spans="2:2" x14ac:dyDescent="0.25">
      <c r="B665" s="9" t="s">
        <v>1310</v>
      </c>
    </row>
    <row r="666" spans="2:2" x14ac:dyDescent="0.25">
      <c r="B666" s="9" t="s">
        <v>1311</v>
      </c>
    </row>
    <row r="667" spans="2:2" x14ac:dyDescent="0.25">
      <c r="B667" s="9" t="s">
        <v>1312</v>
      </c>
    </row>
    <row r="668" spans="2:2" x14ac:dyDescent="0.25">
      <c r="B668" s="9" t="s">
        <v>1313</v>
      </c>
    </row>
    <row r="669" spans="2:2" x14ac:dyDescent="0.25">
      <c r="B669" s="9" t="s">
        <v>1314</v>
      </c>
    </row>
    <row r="670" spans="2:2" x14ac:dyDescent="0.25">
      <c r="B670" s="9" t="s">
        <v>1315</v>
      </c>
    </row>
    <row r="671" spans="2:2" x14ac:dyDescent="0.25">
      <c r="B671" s="9" t="s">
        <v>1316</v>
      </c>
    </row>
    <row r="672" spans="2:2" x14ac:dyDescent="0.25">
      <c r="B672" s="9" t="s">
        <v>1317</v>
      </c>
    </row>
    <row r="673" spans="2:2" x14ac:dyDescent="0.25">
      <c r="B673" s="9" t="s">
        <v>1318</v>
      </c>
    </row>
    <row r="674" spans="2:2" x14ac:dyDescent="0.25">
      <c r="B674" s="9" t="s">
        <v>1319</v>
      </c>
    </row>
    <row r="675" spans="2:2" x14ac:dyDescent="0.25">
      <c r="B675" s="9" t="s">
        <v>1320</v>
      </c>
    </row>
    <row r="676" spans="2:2" x14ac:dyDescent="0.25">
      <c r="B676" s="9" t="s">
        <v>1321</v>
      </c>
    </row>
    <row r="677" spans="2:2" x14ac:dyDescent="0.25">
      <c r="B677" s="9" t="s">
        <v>1322</v>
      </c>
    </row>
    <row r="678" spans="2:2" x14ac:dyDescent="0.25">
      <c r="B678" s="9" t="s">
        <v>1323</v>
      </c>
    </row>
    <row r="679" spans="2:2" x14ac:dyDescent="0.25">
      <c r="B679" s="9" t="s">
        <v>1324</v>
      </c>
    </row>
    <row r="680" spans="2:2" x14ac:dyDescent="0.25">
      <c r="B680" s="9" t="s">
        <v>1325</v>
      </c>
    </row>
    <row r="681" spans="2:2" x14ac:dyDescent="0.25">
      <c r="B681" s="9" t="s">
        <v>1326</v>
      </c>
    </row>
    <row r="682" spans="2:2" x14ac:dyDescent="0.25">
      <c r="B682" s="9" t="s">
        <v>1327</v>
      </c>
    </row>
    <row r="683" spans="2:2" x14ac:dyDescent="0.25">
      <c r="B683" s="9" t="s">
        <v>1328</v>
      </c>
    </row>
    <row r="684" spans="2:2" x14ac:dyDescent="0.25">
      <c r="B684" s="9" t="s">
        <v>1329</v>
      </c>
    </row>
    <row r="685" spans="2:2" x14ac:dyDescent="0.25">
      <c r="B685" s="9" t="s">
        <v>1330</v>
      </c>
    </row>
    <row r="686" spans="2:2" x14ac:dyDescent="0.25">
      <c r="B686" s="9" t="s">
        <v>1331</v>
      </c>
    </row>
    <row r="687" spans="2:2" x14ac:dyDescent="0.25">
      <c r="B687" s="9" t="s">
        <v>1332</v>
      </c>
    </row>
    <row r="688" spans="2:2" x14ac:dyDescent="0.25">
      <c r="B688" s="9" t="s">
        <v>1333</v>
      </c>
    </row>
    <row r="689" spans="1:2" x14ac:dyDescent="0.25">
      <c r="B689" s="9" t="s">
        <v>1334</v>
      </c>
    </row>
    <row r="690" spans="1:2" x14ac:dyDescent="0.25">
      <c r="B690" s="9" t="s">
        <v>1335</v>
      </c>
    </row>
    <row r="691" spans="1:2" x14ac:dyDescent="0.25">
      <c r="B691" s="9" t="s">
        <v>1336</v>
      </c>
    </row>
    <row r="692" spans="1:2" x14ac:dyDescent="0.25">
      <c r="B692" s="9" t="s">
        <v>1337</v>
      </c>
    </row>
    <row r="693" spans="1:2" x14ac:dyDescent="0.25">
      <c r="B693" s="9" t="s">
        <v>1338</v>
      </c>
    </row>
    <row r="694" spans="1:2" x14ac:dyDescent="0.25">
      <c r="A694" s="10" t="s">
        <v>1339</v>
      </c>
      <c r="B694" s="9" t="s">
        <v>13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Scaffolds</vt:lpstr>
      <vt:lpstr>Table S2 Primers</vt:lpstr>
      <vt:lpstr>Table S3 Blocking strands</vt:lpstr>
      <vt:lpstr>Table S4 Staple stra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feifer, Wolfgang</dc:creator>
  <cp:keywords/>
  <dc:description/>
  <cp:lastModifiedBy>Pfeifer, Wolfgang</cp:lastModifiedBy>
  <cp:revision/>
  <dcterms:created xsi:type="dcterms:W3CDTF">2015-06-05T18:17:20Z</dcterms:created>
  <dcterms:modified xsi:type="dcterms:W3CDTF">2026-03-20T03:38:51Z</dcterms:modified>
  <cp:category/>
  <cp:contentStatus/>
</cp:coreProperties>
</file>